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osue\Dropbox\Publicaciones\3 - Barrido TRCs TRHs\Data in brief marked version - rev2\"/>
    </mc:Choice>
  </mc:AlternateContent>
  <bookViews>
    <workbookView xWindow="0" yWindow="0" windowWidth="20490" windowHeight="7155" activeTab="2"/>
  </bookViews>
  <sheets>
    <sheet name="240 micromol·m-2·s-1" sheetId="4" r:id="rId1"/>
    <sheet name="120 micromol·m-2·s-1" sheetId="5" r:id="rId2"/>
    <sheet name="60 micromol·m-2·s-1" sheetId="8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8" l="1"/>
  <c r="C46" i="8" l="1"/>
  <c r="C47" i="8"/>
  <c r="C50" i="8"/>
  <c r="C51" i="8"/>
  <c r="C63" i="8"/>
  <c r="C33" i="8"/>
  <c r="C65" i="8"/>
  <c r="C64" i="8"/>
  <c r="C62" i="8"/>
  <c r="C61" i="8"/>
  <c r="C60" i="8"/>
  <c r="C52" i="8"/>
  <c r="C49" i="8"/>
  <c r="C48" i="8"/>
  <c r="C36" i="8"/>
  <c r="C35" i="8"/>
  <c r="C34" i="8"/>
  <c r="C32" i="8"/>
  <c r="C31" i="8"/>
  <c r="C30" i="8"/>
  <c r="C23" i="8"/>
  <c r="C22" i="8"/>
  <c r="C21" i="8"/>
  <c r="C20" i="8"/>
  <c r="C19" i="8"/>
  <c r="C18" i="8"/>
  <c r="C17" i="8"/>
  <c r="AD12" i="8"/>
  <c r="AC12" i="8"/>
  <c r="AB12" i="8"/>
  <c r="Y12" i="8"/>
  <c r="AD11" i="8"/>
  <c r="AC11" i="8"/>
  <c r="AB11" i="8"/>
  <c r="Y11" i="8"/>
  <c r="AD10" i="8"/>
  <c r="AC10" i="8"/>
  <c r="AB10" i="8"/>
  <c r="Y10" i="8" s="1"/>
  <c r="AD9" i="8"/>
  <c r="AC9" i="8"/>
  <c r="AB9" i="8"/>
  <c r="Y9" i="8"/>
  <c r="C9" i="8"/>
  <c r="AD8" i="8"/>
  <c r="AC8" i="8"/>
  <c r="AB8" i="8"/>
  <c r="Y8" i="8" s="1"/>
  <c r="C8" i="8"/>
  <c r="AD7" i="8"/>
  <c r="AC7" i="8"/>
  <c r="AB7" i="8"/>
  <c r="Y7" i="8"/>
  <c r="C7" i="8"/>
  <c r="AD6" i="8"/>
  <c r="AC6" i="8"/>
  <c r="AB6" i="8"/>
  <c r="Y6" i="8" s="1"/>
  <c r="C6" i="8"/>
  <c r="AD5" i="8"/>
  <c r="AC5" i="8"/>
  <c r="AB5" i="8"/>
  <c r="Y5" i="8"/>
  <c r="C5" i="8"/>
  <c r="AD4" i="8"/>
  <c r="AC4" i="8"/>
  <c r="AB4" i="8"/>
  <c r="Y4" i="8" s="1"/>
  <c r="C4" i="8"/>
  <c r="AD3" i="8"/>
  <c r="AC3" i="8"/>
  <c r="AB3" i="8"/>
  <c r="Y3" i="8"/>
  <c r="C3" i="5"/>
  <c r="C61" i="5"/>
  <c r="C60" i="5"/>
  <c r="C59" i="5"/>
  <c r="C58" i="5"/>
  <c r="C57" i="5"/>
  <c r="C56" i="5"/>
  <c r="C48" i="5"/>
  <c r="C47" i="5"/>
  <c r="C46" i="5"/>
  <c r="C45" i="5"/>
  <c r="C44" i="5"/>
  <c r="C43" i="5"/>
  <c r="C35" i="5"/>
  <c r="C34" i="5"/>
  <c r="C33" i="5"/>
  <c r="C32" i="5"/>
  <c r="C31" i="5"/>
  <c r="C30" i="5"/>
  <c r="C23" i="5"/>
  <c r="C22" i="5"/>
  <c r="C21" i="5"/>
  <c r="C20" i="5"/>
  <c r="C19" i="5"/>
  <c r="C18" i="5"/>
  <c r="C17" i="5"/>
  <c r="AD12" i="5"/>
  <c r="AC12" i="5"/>
  <c r="AB12" i="5"/>
  <c r="Y12" i="5"/>
  <c r="AD11" i="5"/>
  <c r="AC11" i="5"/>
  <c r="AB11" i="5"/>
  <c r="Y11" i="5"/>
  <c r="AD10" i="5"/>
  <c r="AC10" i="5"/>
  <c r="AB10" i="5"/>
  <c r="Y10" i="5" s="1"/>
  <c r="AD9" i="5"/>
  <c r="AC9" i="5"/>
  <c r="AB9" i="5"/>
  <c r="Y9" i="5"/>
  <c r="C9" i="5"/>
  <c r="AD8" i="5"/>
  <c r="AC8" i="5"/>
  <c r="AB8" i="5"/>
  <c r="Y8" i="5" s="1"/>
  <c r="C8" i="5"/>
  <c r="AD7" i="5"/>
  <c r="AC7" i="5"/>
  <c r="AB7" i="5"/>
  <c r="Y7" i="5" s="1"/>
  <c r="C7" i="5"/>
  <c r="AD6" i="5"/>
  <c r="AC6" i="5"/>
  <c r="AB6" i="5"/>
  <c r="Y6" i="5" s="1"/>
  <c r="C6" i="5"/>
  <c r="AD5" i="5"/>
  <c r="AC5" i="5"/>
  <c r="AB5" i="5"/>
  <c r="Y5" i="5" s="1"/>
  <c r="C5" i="5"/>
  <c r="AD4" i="5"/>
  <c r="AC4" i="5"/>
  <c r="AB4" i="5"/>
  <c r="Y4" i="5" s="1"/>
  <c r="C4" i="5"/>
  <c r="AD3" i="5"/>
  <c r="AC3" i="5"/>
  <c r="AB3" i="5"/>
  <c r="Y3" i="5" s="1"/>
  <c r="C64" i="4"/>
  <c r="C63" i="4"/>
  <c r="C62" i="4"/>
  <c r="C61" i="4"/>
  <c r="C50" i="4"/>
  <c r="C36" i="4"/>
  <c r="C49" i="4"/>
  <c r="C35" i="4"/>
  <c r="C48" i="4"/>
  <c r="C34" i="4"/>
  <c r="C47" i="4"/>
  <c r="C33" i="4"/>
  <c r="C22" i="4"/>
  <c r="C23" i="4"/>
  <c r="C9" i="4"/>
  <c r="C8" i="4"/>
  <c r="C21" i="4"/>
  <c r="C7" i="4"/>
  <c r="C20" i="4"/>
  <c r="C6" i="4"/>
  <c r="C60" i="4"/>
  <c r="C59" i="4"/>
  <c r="C58" i="4"/>
  <c r="C46" i="4"/>
  <c r="C45" i="4"/>
  <c r="C44" i="4"/>
  <c r="C32" i="4"/>
  <c r="C31" i="4"/>
  <c r="C30" i="4"/>
  <c r="C19" i="4"/>
  <c r="C18" i="4"/>
  <c r="C17" i="4"/>
  <c r="AD12" i="4"/>
  <c r="AC12" i="4"/>
  <c r="AB12" i="4"/>
  <c r="Y12" i="4"/>
  <c r="AD11" i="4"/>
  <c r="AC11" i="4"/>
  <c r="AB11" i="4"/>
  <c r="Y11" i="4"/>
  <c r="AD10" i="4"/>
  <c r="AC10" i="4"/>
  <c r="AB10" i="4"/>
  <c r="Y10" i="4"/>
  <c r="AD9" i="4"/>
  <c r="AC9" i="4"/>
  <c r="AB9" i="4"/>
  <c r="Y9" i="4"/>
  <c r="AD8" i="4"/>
  <c r="AC8" i="4"/>
  <c r="AB8" i="4"/>
  <c r="Y8" i="4"/>
  <c r="AD7" i="4"/>
  <c r="AC7" i="4"/>
  <c r="AB7" i="4"/>
  <c r="Y7" i="4"/>
  <c r="AD6" i="4"/>
  <c r="AC6" i="4"/>
  <c r="AB6" i="4"/>
  <c r="Y6" i="4"/>
  <c r="AD5" i="4"/>
  <c r="AC5" i="4"/>
  <c r="AB5" i="4"/>
  <c r="Y5" i="4"/>
  <c r="C5" i="4"/>
  <c r="AD4" i="4"/>
  <c r="AC4" i="4"/>
  <c r="AB4" i="4"/>
  <c r="Y4" i="4" s="1"/>
  <c r="C4" i="4"/>
  <c r="AD3" i="4"/>
  <c r="AC3" i="4"/>
  <c r="AB3" i="4"/>
  <c r="Y3" i="4"/>
  <c r="C3" i="4"/>
</calcChain>
</file>

<file path=xl/sharedStrings.xml><?xml version="1.0" encoding="utf-8"?>
<sst xmlns="http://schemas.openxmlformats.org/spreadsheetml/2006/main" count="162" uniqueCount="23">
  <si>
    <t>Muesta</t>
  </si>
  <si>
    <t>Dilusión</t>
  </si>
  <si>
    <t>Medida1</t>
  </si>
  <si>
    <t>Medida 2</t>
  </si>
  <si>
    <t>Medida 3</t>
  </si>
  <si>
    <t>O.D.</t>
  </si>
  <si>
    <t>Turbidez:</t>
  </si>
  <si>
    <t>0 NTU</t>
  </si>
  <si>
    <t>Tiempo de toma</t>
  </si>
  <si>
    <t>300 NTU</t>
  </si>
  <si>
    <t>3000 NTU</t>
  </si>
  <si>
    <t>0 (2) NTU</t>
  </si>
  <si>
    <t>600 NTU</t>
  </si>
  <si>
    <t>1200 NTU</t>
  </si>
  <si>
    <t>150 NTU</t>
  </si>
  <si>
    <t>Turbidity</t>
  </si>
  <si>
    <t>Sample</t>
  </si>
  <si>
    <t>Time</t>
  </si>
  <si>
    <t>OD680</t>
  </si>
  <si>
    <t>Dilution</t>
  </si>
  <si>
    <t>Sample 1</t>
  </si>
  <si>
    <t>Sample 2</t>
  </si>
  <si>
    <t>Samp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h:mm;@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1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/>
    <xf numFmtId="164" fontId="0" fillId="0" borderId="1" xfId="0" applyNumberFormat="1" applyBorder="1"/>
    <xf numFmtId="2" fontId="0" fillId="0" borderId="1" xfId="0" applyNumberFormat="1" applyBorder="1"/>
    <xf numFmtId="0" fontId="0" fillId="0" borderId="1" xfId="0" quotePrefix="1" applyBorder="1"/>
    <xf numFmtId="2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0 NT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40 micromol·m-2·s-1'!$C$2</c:f>
              <c:strCache>
                <c:ptCount val="1"/>
                <c:pt idx="0">
                  <c:v>OD68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707840573982307"/>
                  <c:y val="0.350354069506611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240 micromol·m-2·s-1'!$B$3:$B$9</c:f>
              <c:numCache>
                <c:formatCode>h:mm;@</c:formatCode>
                <c:ptCount val="7"/>
                <c:pt idx="0">
                  <c:v>6.9444444444444447E-4</c:v>
                </c:pt>
                <c:pt idx="1">
                  <c:v>1.3888888888888888E-2</c:v>
                </c:pt>
                <c:pt idx="2">
                  <c:v>2.7777777777777776E-2</c:v>
                </c:pt>
                <c:pt idx="3">
                  <c:v>4.1666666666666664E-2</c:v>
                </c:pt>
                <c:pt idx="4">
                  <c:v>5.5555555555555552E-2</c:v>
                </c:pt>
                <c:pt idx="5">
                  <c:v>6.9444444444444434E-2</c:v>
                </c:pt>
                <c:pt idx="6">
                  <c:v>8.3333333333333329E-2</c:v>
                </c:pt>
              </c:numCache>
            </c:numRef>
          </c:xVal>
          <c:yVal>
            <c:numRef>
              <c:f>'240 micromol·m-2·s-1'!$C$3:$C$9</c:f>
              <c:numCache>
                <c:formatCode>0.00</c:formatCode>
                <c:ptCount val="7"/>
                <c:pt idx="0">
                  <c:v>0.42933333333333334</c:v>
                </c:pt>
                <c:pt idx="1">
                  <c:v>0.45666666666666672</c:v>
                </c:pt>
                <c:pt idx="2">
                  <c:v>0.48666666666666664</c:v>
                </c:pt>
                <c:pt idx="3">
                  <c:v>0.496</c:v>
                </c:pt>
                <c:pt idx="4">
                  <c:v>0.52666666666666673</c:v>
                </c:pt>
                <c:pt idx="5">
                  <c:v>0.53866666666666674</c:v>
                </c:pt>
                <c:pt idx="6">
                  <c:v>0.5653333333333333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45C-E241-BBC2-6CCBAD7127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1980656"/>
        <c:axId val="291981216"/>
      </c:scatterChart>
      <c:valAx>
        <c:axId val="291980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h: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1981216"/>
        <c:crosses val="autoZero"/>
        <c:crossBetween val="midCat"/>
      </c:valAx>
      <c:valAx>
        <c:axId val="29198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 i="0" u="none" strike="noStrike" baseline="0">
                    <a:effectLst/>
                  </a:rPr>
                  <a:t>OD680</a:t>
                </a:r>
                <a:endParaRPr lang="es-EC" sz="11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198065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3000 NT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20 micromol·m-2·s-1'!$C$2</c:f>
              <c:strCache>
                <c:ptCount val="1"/>
                <c:pt idx="0">
                  <c:v>OD68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5636862959697608E-3"/>
                  <c:y val="0.266228967662277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120 micromol·m-2·s-1'!$B$56:$B$61</c:f>
              <c:numCache>
                <c:formatCode>h:mm;@</c:formatCode>
                <c:ptCount val="6"/>
                <c:pt idx="0">
                  <c:v>1.8055555555555557E-2</c:v>
                </c:pt>
                <c:pt idx="1">
                  <c:v>2.7777777777777776E-2</c:v>
                </c:pt>
                <c:pt idx="2">
                  <c:v>4.1666666666666664E-2</c:v>
                </c:pt>
                <c:pt idx="3">
                  <c:v>5.5555555555555552E-2</c:v>
                </c:pt>
                <c:pt idx="4">
                  <c:v>6.9444444444444434E-2</c:v>
                </c:pt>
                <c:pt idx="5">
                  <c:v>8.3333333333333329E-2</c:v>
                </c:pt>
              </c:numCache>
            </c:numRef>
          </c:xVal>
          <c:yVal>
            <c:numRef>
              <c:f>'120 micromol·m-2·s-1'!$C$56:$C$61</c:f>
              <c:numCache>
                <c:formatCode>0.00</c:formatCode>
                <c:ptCount val="6"/>
                <c:pt idx="0">
                  <c:v>1.286</c:v>
                </c:pt>
                <c:pt idx="1">
                  <c:v>1.2986666666666669</c:v>
                </c:pt>
                <c:pt idx="2">
                  <c:v>1.33</c:v>
                </c:pt>
                <c:pt idx="3">
                  <c:v>1.3386666666666667</c:v>
                </c:pt>
                <c:pt idx="4">
                  <c:v>1.3606666666666667</c:v>
                </c:pt>
                <c:pt idx="5">
                  <c:v>1.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ACC-934E-82D2-A2B153796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073264"/>
        <c:axId val="293073824"/>
      </c:scatterChart>
      <c:valAx>
        <c:axId val="293073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h: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3073824"/>
        <c:crosses val="autoZero"/>
        <c:crossBetween val="midCat"/>
        <c:majorUnit val="1.3890000000000003E-2"/>
      </c:valAx>
      <c:valAx>
        <c:axId val="2930738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OD6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307326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0 NT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60 micromol·m-2·s-1'!$C$2</c:f>
              <c:strCache>
                <c:ptCount val="1"/>
                <c:pt idx="0">
                  <c:v>OD68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5067947587632624E-2"/>
                  <c:y val="0.3548509770859543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60 micromol·m-2·s-1'!$B$3:$B$9</c:f>
              <c:numCache>
                <c:formatCode>h:mm;@</c:formatCode>
                <c:ptCount val="7"/>
                <c:pt idx="0">
                  <c:v>1.3888888888888889E-3</c:v>
                </c:pt>
                <c:pt idx="1">
                  <c:v>1.6666666666666666E-2</c:v>
                </c:pt>
                <c:pt idx="2">
                  <c:v>2.7777777777777776E-2</c:v>
                </c:pt>
                <c:pt idx="3">
                  <c:v>4.1666666666666664E-2</c:v>
                </c:pt>
                <c:pt idx="4">
                  <c:v>5.6944444444444443E-2</c:v>
                </c:pt>
                <c:pt idx="5">
                  <c:v>7.013888888888889E-2</c:v>
                </c:pt>
                <c:pt idx="6">
                  <c:v>8.4027777777777771E-2</c:v>
                </c:pt>
              </c:numCache>
            </c:numRef>
          </c:xVal>
          <c:yVal>
            <c:numRef>
              <c:f>'60 micromol·m-2·s-1'!$C$3:$C$9</c:f>
              <c:numCache>
                <c:formatCode>0.00</c:formatCode>
                <c:ptCount val="7"/>
                <c:pt idx="0">
                  <c:v>#N/A</c:v>
                </c:pt>
                <c:pt idx="1">
                  <c:v>0.9</c:v>
                </c:pt>
                <c:pt idx="2">
                  <c:v>0.92400000000000004</c:v>
                </c:pt>
                <c:pt idx="3">
                  <c:v>0.94399999999999995</c:v>
                </c:pt>
                <c:pt idx="4">
                  <c:v>0.96866666666666656</c:v>
                </c:pt>
                <c:pt idx="5">
                  <c:v>0.98</c:v>
                </c:pt>
                <c:pt idx="6">
                  <c:v>1.007333333333333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BA8-8244-A97C-1218E0C243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928640"/>
        <c:axId val="293929200"/>
      </c:scatterChart>
      <c:valAx>
        <c:axId val="293928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h: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3929200"/>
        <c:crosses val="autoZero"/>
        <c:crossBetween val="midCat"/>
      </c:valAx>
      <c:valAx>
        <c:axId val="293929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OD6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392864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300 NT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60 micromol·m-2·s-1'!$C$2</c:f>
              <c:strCache>
                <c:ptCount val="1"/>
                <c:pt idx="0">
                  <c:v>OD68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8431885203538746E-4"/>
                  <c:y val="0.266228967662277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60 micromol·m-2·s-1'!$B$30:$B$36</c:f>
              <c:numCache>
                <c:formatCode>h:mm;@</c:formatCode>
                <c:ptCount val="7"/>
                <c:pt idx="0">
                  <c:v>6.9444444444444447E-4</c:v>
                </c:pt>
                <c:pt idx="1">
                  <c:v>1.3888888888888888E-2</c:v>
                </c:pt>
                <c:pt idx="2">
                  <c:v>2.9166666666666664E-2</c:v>
                </c:pt>
                <c:pt idx="3">
                  <c:v>4.1666666666666664E-2</c:v>
                </c:pt>
                <c:pt idx="4">
                  <c:v>5.6250000000000001E-2</c:v>
                </c:pt>
                <c:pt idx="5">
                  <c:v>6.9444444444444434E-2</c:v>
                </c:pt>
                <c:pt idx="6">
                  <c:v>8.4722222222222213E-2</c:v>
                </c:pt>
              </c:numCache>
            </c:numRef>
          </c:xVal>
          <c:yVal>
            <c:numRef>
              <c:f>'60 micromol·m-2·s-1'!$C$30:$C$36</c:f>
              <c:numCache>
                <c:formatCode>0.00</c:formatCode>
                <c:ptCount val="7"/>
                <c:pt idx="0">
                  <c:v>0.96533333333333327</c:v>
                </c:pt>
                <c:pt idx="1">
                  <c:v>0.98066666666666669</c:v>
                </c:pt>
                <c:pt idx="2">
                  <c:v>0.99400000000000011</c:v>
                </c:pt>
                <c:pt idx="3">
                  <c:v>#N/A</c:v>
                </c:pt>
                <c:pt idx="4">
                  <c:v>1.024</c:v>
                </c:pt>
                <c:pt idx="5">
                  <c:v>1.0273333333333334</c:v>
                </c:pt>
                <c:pt idx="6">
                  <c:v>1.04266666666666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53C-8145-8D4D-AF95EE5097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484560"/>
        <c:axId val="295485120"/>
      </c:scatterChart>
      <c:valAx>
        <c:axId val="295484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h: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5485120"/>
        <c:crosses val="autoZero"/>
        <c:crossBetween val="midCat"/>
        <c:majorUnit val="1.3890000000000003E-2"/>
      </c:valAx>
      <c:valAx>
        <c:axId val="295485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OD6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548456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1200 NT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7.5116379813166975E-2"/>
          <c:y val="0.12522414591249134"/>
          <c:w val="0.87272946429168252"/>
          <c:h val="0.637591924894082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60 micromol·m-2·s-1'!$C$2</c:f>
              <c:strCache>
                <c:ptCount val="1"/>
                <c:pt idx="0">
                  <c:v>OD68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5636862959697608E-3"/>
                  <c:y val="0.266228967662277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60 micromol·m-2·s-1'!$B$46:$B$52</c:f>
              <c:numCache>
                <c:formatCode>h:mm;@</c:formatCode>
                <c:ptCount val="7"/>
                <c:pt idx="0">
                  <c:v>1.3888888888888889E-3</c:v>
                </c:pt>
                <c:pt idx="1">
                  <c:v>1.3888888888888888E-2</c:v>
                </c:pt>
                <c:pt idx="2">
                  <c:v>2.7777777777777776E-2</c:v>
                </c:pt>
                <c:pt idx="3">
                  <c:v>4.2361111111111106E-2</c:v>
                </c:pt>
                <c:pt idx="4">
                  <c:v>5.5555555555555552E-2</c:v>
                </c:pt>
                <c:pt idx="5">
                  <c:v>6.9444444444444434E-2</c:v>
                </c:pt>
                <c:pt idx="6">
                  <c:v>8.4722222222222213E-2</c:v>
                </c:pt>
              </c:numCache>
            </c:numRef>
          </c:xVal>
          <c:yVal>
            <c:numRef>
              <c:f>'60 micromol·m-2·s-1'!$C$46:$C$52</c:f>
              <c:numCache>
                <c:formatCode>0.00</c:formatCode>
                <c:ptCount val="7"/>
                <c:pt idx="0">
                  <c:v>1.1133333333333333</c:v>
                </c:pt>
                <c:pt idx="1">
                  <c:v>1.1140000000000001</c:v>
                </c:pt>
                <c:pt idx="2">
                  <c:v>1.1160000000000001</c:v>
                </c:pt>
                <c:pt idx="3">
                  <c:v>1.1340000000000001</c:v>
                </c:pt>
                <c:pt idx="4">
                  <c:v>1.1733333333333331</c:v>
                </c:pt>
                <c:pt idx="5">
                  <c:v>1.1646666666666665</c:v>
                </c:pt>
                <c:pt idx="6">
                  <c:v>1.1679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D35-9C44-BE64-5AFC172606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487360"/>
        <c:axId val="295487920"/>
      </c:scatterChart>
      <c:valAx>
        <c:axId val="295487360"/>
        <c:scaling>
          <c:orientation val="minMax"/>
          <c:max val="8.339000000000002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Time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h: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5487920"/>
        <c:crosses val="autoZero"/>
        <c:crossBetween val="midCat"/>
        <c:majorUnit val="1.3890000000000003E-2"/>
      </c:valAx>
      <c:valAx>
        <c:axId val="295487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OD6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548736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150 NT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60 micromol·m-2·s-1'!$C$2</c:f>
              <c:strCache>
                <c:ptCount val="1"/>
                <c:pt idx="0">
                  <c:v>OD68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8431885203538746E-4"/>
                  <c:y val="0.266228967662277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60 micromol·m-2·s-1'!$B$17:$B$23</c:f>
              <c:numCache>
                <c:formatCode>h:mm;@</c:formatCode>
                <c:ptCount val="7"/>
                <c:pt idx="0">
                  <c:v>6.9444444444444447E-4</c:v>
                </c:pt>
                <c:pt idx="1">
                  <c:v>1.3888888888888888E-2</c:v>
                </c:pt>
                <c:pt idx="2">
                  <c:v>2.8472222222222222E-2</c:v>
                </c:pt>
                <c:pt idx="3">
                  <c:v>4.1666666666666664E-2</c:v>
                </c:pt>
                <c:pt idx="4">
                  <c:v>5.5555555555555552E-2</c:v>
                </c:pt>
                <c:pt idx="5">
                  <c:v>6.9444444444444434E-2</c:v>
                </c:pt>
                <c:pt idx="6">
                  <c:v>8.3333333333333329E-2</c:v>
                </c:pt>
              </c:numCache>
            </c:numRef>
          </c:xVal>
          <c:yVal>
            <c:numRef>
              <c:f>'60 micromol·m-2·s-1'!$C$17:$C$23</c:f>
              <c:numCache>
                <c:formatCode>0.00</c:formatCode>
                <c:ptCount val="7"/>
                <c:pt idx="0">
                  <c:v>0.96533333333333327</c:v>
                </c:pt>
                <c:pt idx="1">
                  <c:v>0.97066666666666668</c:v>
                </c:pt>
                <c:pt idx="2">
                  <c:v>0.9946666666666667</c:v>
                </c:pt>
                <c:pt idx="3">
                  <c:v>1.0033333333333332</c:v>
                </c:pt>
                <c:pt idx="4">
                  <c:v>1.0313333333333334</c:v>
                </c:pt>
                <c:pt idx="5">
                  <c:v>1.0346666666666666</c:v>
                </c:pt>
                <c:pt idx="6">
                  <c:v>1.04533333333333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AFF-984F-B6F9-5DEA2CE8A1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490160"/>
        <c:axId val="295490720"/>
      </c:scatterChart>
      <c:valAx>
        <c:axId val="295490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h: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5490720"/>
        <c:crosses val="autoZero"/>
        <c:crossBetween val="midCat"/>
        <c:majorUnit val="1.3890000000000003E-2"/>
      </c:valAx>
      <c:valAx>
        <c:axId val="29549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OD6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549016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3000 NT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60 micromol·m-2·s-1'!$C$2</c:f>
              <c:strCache>
                <c:ptCount val="1"/>
                <c:pt idx="0">
                  <c:v>OD68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1984718126450412E-3"/>
                  <c:y val="0.321173742450418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60 micromol·m-2·s-1'!$B$59:$B$65</c:f>
              <c:numCache>
                <c:formatCode>h:mm;@</c:formatCode>
                <c:ptCount val="7"/>
                <c:pt idx="0">
                  <c:v>6.9444444444444447E-4</c:v>
                </c:pt>
                <c:pt idx="1">
                  <c:v>1.3888888888888888E-2</c:v>
                </c:pt>
                <c:pt idx="2">
                  <c:v>2.7777777777777776E-2</c:v>
                </c:pt>
                <c:pt idx="3">
                  <c:v>4.1666666666666664E-2</c:v>
                </c:pt>
                <c:pt idx="4">
                  <c:v>5.5555555555555552E-2</c:v>
                </c:pt>
                <c:pt idx="5">
                  <c:v>6.9444444444444434E-2</c:v>
                </c:pt>
                <c:pt idx="6">
                  <c:v>8.4722222222222213E-2</c:v>
                </c:pt>
              </c:numCache>
            </c:numRef>
          </c:xVal>
          <c:yVal>
            <c:numRef>
              <c:f>'60 micromol·m-2·s-1'!$C$59:$C$65</c:f>
              <c:numCache>
                <c:formatCode>0.00</c:formatCode>
                <c:ptCount val="7"/>
                <c:pt idx="1">
                  <c:v>1.3993333333333331</c:v>
                </c:pt>
                <c:pt idx="2">
                  <c:v>1.4106666666666667</c:v>
                </c:pt>
                <c:pt idx="3">
                  <c:v>1.4206666666666665</c:v>
                </c:pt>
                <c:pt idx="4">
                  <c:v>1.4313333333333336</c:v>
                </c:pt>
                <c:pt idx="5">
                  <c:v>1.4433333333333334</c:v>
                </c:pt>
                <c:pt idx="6">
                  <c:v>1.472000000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46C-924E-8D4C-192FCA9926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492960"/>
        <c:axId val="295493520"/>
      </c:scatterChart>
      <c:valAx>
        <c:axId val="295492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h: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5493520"/>
        <c:crosses val="autoZero"/>
        <c:crossBetween val="midCat"/>
        <c:majorUnit val="1.3890000000000003E-2"/>
      </c:valAx>
      <c:valAx>
        <c:axId val="295493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OD6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549296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1200 NT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40 micromol·m-2·s-1'!$C$2</c:f>
              <c:strCache>
                <c:ptCount val="1"/>
                <c:pt idx="0">
                  <c:v>OD68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0880329148045683E-2"/>
                  <c:y val="0.266228967662277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240 micromol·m-2·s-1'!$B$44:$B$50</c:f>
              <c:numCache>
                <c:formatCode>h:mm;@</c:formatCode>
                <c:ptCount val="7"/>
                <c:pt idx="0">
                  <c:v>6.9444444444444447E-4</c:v>
                </c:pt>
                <c:pt idx="1">
                  <c:v>1.5277777777777777E-2</c:v>
                </c:pt>
                <c:pt idx="2">
                  <c:v>2.7777777777777776E-2</c:v>
                </c:pt>
                <c:pt idx="3">
                  <c:v>4.1666666666666664E-2</c:v>
                </c:pt>
                <c:pt idx="4">
                  <c:v>5.5555555555555552E-2</c:v>
                </c:pt>
                <c:pt idx="5">
                  <c:v>7.0833333333333331E-2</c:v>
                </c:pt>
                <c:pt idx="6">
                  <c:v>8.3333333333333329E-2</c:v>
                </c:pt>
              </c:numCache>
            </c:numRef>
          </c:xVal>
          <c:yVal>
            <c:numRef>
              <c:f>'240 micromol·m-2·s-1'!$C$44:$C$50</c:f>
              <c:numCache>
                <c:formatCode>0.00</c:formatCode>
                <c:ptCount val="7"/>
                <c:pt idx="0">
                  <c:v>0.60599999999999998</c:v>
                </c:pt>
                <c:pt idx="1">
                  <c:v>0.6293333333333333</c:v>
                </c:pt>
                <c:pt idx="2">
                  <c:v>0.64333333333333342</c:v>
                </c:pt>
                <c:pt idx="3">
                  <c:v>0.65333333333333332</c:v>
                </c:pt>
                <c:pt idx="4">
                  <c:v>0.67066666666666663</c:v>
                </c:pt>
                <c:pt idx="5">
                  <c:v>0.67933333333333346</c:v>
                </c:pt>
                <c:pt idx="6">
                  <c:v>0.7040000000000000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18E-7F4B-A714-B64D01896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247504"/>
        <c:axId val="292248064"/>
      </c:scatterChart>
      <c:valAx>
        <c:axId val="292247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h: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2248064"/>
        <c:crosses val="autoZero"/>
        <c:crossBetween val="midCat"/>
        <c:majorUnit val="1.3890000000000003E-2"/>
      </c:valAx>
      <c:valAx>
        <c:axId val="2922480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 i="0" u="none" strike="noStrike" baseline="0">
                    <a:effectLst/>
                  </a:rPr>
                  <a:t>OD680</a:t>
                </a:r>
                <a:endParaRPr lang="es-EC" sz="1100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224750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600 NT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40 micromol·m-2·s-1'!$C$2</c:f>
              <c:strCache>
                <c:ptCount val="1"/>
                <c:pt idx="0">
                  <c:v>OD68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8431885203538746E-4"/>
                  <c:y val="0.266228967662277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240 micromol·m-2·s-1'!$B$30:$B$36</c:f>
              <c:numCache>
                <c:formatCode>h:mm;@</c:formatCode>
                <c:ptCount val="7"/>
                <c:pt idx="0">
                  <c:v>6.9444444444444447E-4</c:v>
                </c:pt>
                <c:pt idx="1">
                  <c:v>1.5277777777777777E-2</c:v>
                </c:pt>
                <c:pt idx="2">
                  <c:v>2.9861111111111113E-2</c:v>
                </c:pt>
                <c:pt idx="3">
                  <c:v>4.2361111111111106E-2</c:v>
                </c:pt>
                <c:pt idx="4">
                  <c:v>5.5555555555555552E-2</c:v>
                </c:pt>
                <c:pt idx="5">
                  <c:v>6.9444444444444434E-2</c:v>
                </c:pt>
                <c:pt idx="6">
                  <c:v>8.3333333333333329E-2</c:v>
                </c:pt>
              </c:numCache>
            </c:numRef>
          </c:xVal>
          <c:yVal>
            <c:numRef>
              <c:f>'240 micromol·m-2·s-1'!$C$30:$C$36</c:f>
              <c:numCache>
                <c:formatCode>0.00</c:formatCode>
                <c:ptCount val="7"/>
                <c:pt idx="0">
                  <c:v>0.52</c:v>
                </c:pt>
                <c:pt idx="1">
                  <c:v>0.53933333333333333</c:v>
                </c:pt>
                <c:pt idx="2">
                  <c:v>0.56533333333333335</c:v>
                </c:pt>
                <c:pt idx="3">
                  <c:v>0.57666666666666666</c:v>
                </c:pt>
                <c:pt idx="4">
                  <c:v>0.58599999999999997</c:v>
                </c:pt>
                <c:pt idx="5">
                  <c:v>0.61266666666666669</c:v>
                </c:pt>
                <c:pt idx="6">
                  <c:v>0.6226666666666665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FAB-6543-AE9D-56F44B9CC5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250304"/>
        <c:axId val="292250864"/>
      </c:scatterChart>
      <c:valAx>
        <c:axId val="292250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h: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2250864"/>
        <c:crosses val="autoZero"/>
        <c:crossBetween val="midCat"/>
        <c:majorUnit val="1.3890000000000003E-2"/>
      </c:valAx>
      <c:valAx>
        <c:axId val="292250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OD6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225030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300 NT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40 micromol·m-2·s-1'!$C$2</c:f>
              <c:strCache>
                <c:ptCount val="1"/>
                <c:pt idx="0">
                  <c:v>OD68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8431885203538746E-4"/>
                  <c:y val="0.266228967662277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240 micromol·m-2·s-1'!$B$17:$B$23</c:f>
              <c:numCache>
                <c:formatCode>h:mm;@</c:formatCode>
                <c:ptCount val="7"/>
                <c:pt idx="0">
                  <c:v>6.9444444444444447E-4</c:v>
                </c:pt>
                <c:pt idx="1">
                  <c:v>1.3888888888888888E-2</c:v>
                </c:pt>
                <c:pt idx="2">
                  <c:v>2.7777777777777776E-2</c:v>
                </c:pt>
                <c:pt idx="3">
                  <c:v>4.1666666666666664E-2</c:v>
                </c:pt>
                <c:pt idx="4">
                  <c:v>5.5555555555555552E-2</c:v>
                </c:pt>
                <c:pt idx="5">
                  <c:v>6.9444444444444434E-2</c:v>
                </c:pt>
                <c:pt idx="6">
                  <c:v>8.3333333333333329E-2</c:v>
                </c:pt>
              </c:numCache>
            </c:numRef>
          </c:xVal>
          <c:yVal>
            <c:numRef>
              <c:f>'240 micromol·m-2·s-1'!$C$17:$C$23</c:f>
              <c:numCache>
                <c:formatCode>0.00</c:formatCode>
                <c:ptCount val="7"/>
                <c:pt idx="0">
                  <c:v>0.47933333333333333</c:v>
                </c:pt>
                <c:pt idx="1">
                  <c:v>0.50800000000000001</c:v>
                </c:pt>
                <c:pt idx="2">
                  <c:v>0.52733333333333332</c:v>
                </c:pt>
                <c:pt idx="3">
                  <c:v>0.53466666666666673</c:v>
                </c:pt>
                <c:pt idx="4">
                  <c:v>0.55733333333333335</c:v>
                </c:pt>
                <c:pt idx="5">
                  <c:v>0.60733333333333339</c:v>
                </c:pt>
                <c:pt idx="6">
                  <c:v>0.588666666666666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351-824A-87E8-DC3D551EB5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544608"/>
        <c:axId val="292545168"/>
      </c:scatterChart>
      <c:valAx>
        <c:axId val="292544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h: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2545168"/>
        <c:crosses val="autoZero"/>
        <c:crossBetween val="midCat"/>
        <c:majorUnit val="1.3890000000000003E-2"/>
      </c:valAx>
      <c:valAx>
        <c:axId val="29254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 i="0" u="none" strike="noStrike" baseline="0">
                    <a:effectLst/>
                  </a:rPr>
                  <a:t>OD680</a:t>
                </a:r>
                <a:r>
                  <a:rPr lang="es-EC" sz="1100" b="1"/>
                  <a:t>.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254460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3000 NT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40 micromol·m-2·s-1'!$C$2</c:f>
              <c:strCache>
                <c:ptCount val="1"/>
                <c:pt idx="0">
                  <c:v>OD68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5636862959697608E-3"/>
                  <c:y val="0.266228967662277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240 micromol·m-2·s-1'!$B$58:$B$67</c:f>
              <c:numCache>
                <c:formatCode>h:mm;@</c:formatCode>
                <c:ptCount val="10"/>
                <c:pt idx="0">
                  <c:v>6.9444444444444447E-4</c:v>
                </c:pt>
                <c:pt idx="1">
                  <c:v>1.3888888888888888E-2</c:v>
                </c:pt>
                <c:pt idx="2">
                  <c:v>2.7777777777777776E-2</c:v>
                </c:pt>
                <c:pt idx="3">
                  <c:v>4.2361111111111106E-2</c:v>
                </c:pt>
                <c:pt idx="4">
                  <c:v>5.5555555555555552E-2</c:v>
                </c:pt>
                <c:pt idx="5">
                  <c:v>6.9444444444444434E-2</c:v>
                </c:pt>
                <c:pt idx="6">
                  <c:v>8.4722222222222213E-2</c:v>
                </c:pt>
              </c:numCache>
            </c:numRef>
          </c:xVal>
          <c:yVal>
            <c:numRef>
              <c:f>'240 micromol·m-2·s-1'!$C$58:$C$67</c:f>
              <c:numCache>
                <c:formatCode>0.00</c:formatCode>
                <c:ptCount val="10"/>
                <c:pt idx="0">
                  <c:v>0.85533333333333328</c:v>
                </c:pt>
                <c:pt idx="1">
                  <c:v>0.87266666666666659</c:v>
                </c:pt>
                <c:pt idx="2">
                  <c:v>0.89066666666666672</c:v>
                </c:pt>
                <c:pt idx="3">
                  <c:v>0.90666666666666662</c:v>
                </c:pt>
                <c:pt idx="4">
                  <c:v>0.92800000000000005</c:v>
                </c:pt>
                <c:pt idx="5">
                  <c:v>0.93866666666666665</c:v>
                </c:pt>
                <c:pt idx="6">
                  <c:v>0.9513333333333333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695-A041-8272-0F7B97068C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547408"/>
        <c:axId val="292547968"/>
      </c:scatterChart>
      <c:valAx>
        <c:axId val="292547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h: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2547968"/>
        <c:crosses val="autoZero"/>
        <c:crossBetween val="midCat"/>
        <c:majorUnit val="1.3890000000000003E-2"/>
      </c:valAx>
      <c:valAx>
        <c:axId val="292547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OD6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254740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0 NT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20 micromol·m-2·s-1'!$C$2</c:f>
              <c:strCache>
                <c:ptCount val="1"/>
                <c:pt idx="0">
                  <c:v>OD68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707840573982307"/>
                  <c:y val="0.350354069506611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120 micromol·m-2·s-1'!$B$3:$B$8</c:f>
              <c:numCache>
                <c:formatCode>h:mm;@</c:formatCode>
                <c:ptCount val="6"/>
                <c:pt idx="0">
                  <c:v>6.9444444444444447E-4</c:v>
                </c:pt>
                <c:pt idx="1">
                  <c:v>1.3888888888888888E-2</c:v>
                </c:pt>
                <c:pt idx="2">
                  <c:v>3.1944444444444449E-2</c:v>
                </c:pt>
                <c:pt idx="3">
                  <c:v>4.3055555555555562E-2</c:v>
                </c:pt>
                <c:pt idx="4">
                  <c:v>5.5555555555555552E-2</c:v>
                </c:pt>
                <c:pt idx="5">
                  <c:v>6.9444444444444434E-2</c:v>
                </c:pt>
              </c:numCache>
            </c:numRef>
          </c:xVal>
          <c:yVal>
            <c:numRef>
              <c:f>'120 micromol·m-2·s-1'!$C$3:$C$8</c:f>
              <c:numCache>
                <c:formatCode>0.00</c:formatCode>
                <c:ptCount val="6"/>
                <c:pt idx="0">
                  <c:v>0.84799999999999998</c:v>
                </c:pt>
                <c:pt idx="1">
                  <c:v>0.89200000000000002</c:v>
                </c:pt>
                <c:pt idx="2">
                  <c:v>0.92666666666666675</c:v>
                </c:pt>
                <c:pt idx="3">
                  <c:v>0.94533333333333325</c:v>
                </c:pt>
                <c:pt idx="4">
                  <c:v>0.97333333333333327</c:v>
                </c:pt>
                <c:pt idx="5">
                  <c:v>0.9873333333333332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0C5-844B-917A-8A9151BD79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550208"/>
        <c:axId val="292550768"/>
      </c:scatterChart>
      <c:valAx>
        <c:axId val="292550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h: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2550768"/>
        <c:crosses val="autoZero"/>
        <c:crossBetween val="midCat"/>
      </c:valAx>
      <c:valAx>
        <c:axId val="2925507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OD6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255020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1200 NT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20 micromol·m-2·s-1'!$C$2</c:f>
              <c:strCache>
                <c:ptCount val="1"/>
                <c:pt idx="0">
                  <c:v>OD68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0880329148045683E-2"/>
                  <c:y val="0.266228967662277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120 micromol·m-2·s-1'!$B$43:$B$48</c:f>
              <c:numCache>
                <c:formatCode>h:mm;@</c:formatCode>
                <c:ptCount val="6"/>
                <c:pt idx="0">
                  <c:v>6.9444444444444447E-4</c:v>
                </c:pt>
                <c:pt idx="1">
                  <c:v>2.7777777777777776E-2</c:v>
                </c:pt>
                <c:pt idx="2">
                  <c:v>4.1666666666666664E-2</c:v>
                </c:pt>
                <c:pt idx="3">
                  <c:v>5.5555555555555552E-2</c:v>
                </c:pt>
                <c:pt idx="4">
                  <c:v>7.013888888888889E-2</c:v>
                </c:pt>
                <c:pt idx="5">
                  <c:v>8.3333333333333329E-2</c:v>
                </c:pt>
              </c:numCache>
            </c:numRef>
          </c:xVal>
          <c:yVal>
            <c:numRef>
              <c:f>'120 micromol·m-2·s-1'!$C$43:$C$48</c:f>
              <c:numCache>
                <c:formatCode>0.00</c:formatCode>
                <c:ptCount val="6"/>
                <c:pt idx="0">
                  <c:v>1.02</c:v>
                </c:pt>
                <c:pt idx="1">
                  <c:v>1.0766666666666669</c:v>
                </c:pt>
                <c:pt idx="2">
                  <c:v>1.0813333333333335</c:v>
                </c:pt>
                <c:pt idx="3">
                  <c:v>1.1100000000000001</c:v>
                </c:pt>
                <c:pt idx="4">
                  <c:v>1.1413333333333331</c:v>
                </c:pt>
                <c:pt idx="5">
                  <c:v>1.14133333333333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F86-C946-B38A-FEC5241D0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1929376"/>
        <c:axId val="291929936"/>
      </c:scatterChart>
      <c:valAx>
        <c:axId val="291929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h: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1929936"/>
        <c:crosses val="autoZero"/>
        <c:crossBetween val="midCat"/>
        <c:majorUnit val="1.3890000000000003E-2"/>
      </c:valAx>
      <c:valAx>
        <c:axId val="29192993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OD6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19293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600 NT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20 micromol·m-2·s-1'!$C$2</c:f>
              <c:strCache>
                <c:ptCount val="1"/>
                <c:pt idx="0">
                  <c:v>OD68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8431885203538746E-4"/>
                  <c:y val="0.266228967662277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120 micromol·m-2·s-1'!$B$30:$B$35</c:f>
              <c:numCache>
                <c:formatCode>h:mm;@</c:formatCode>
                <c:ptCount val="6"/>
                <c:pt idx="0">
                  <c:v>6.9444444444444447E-4</c:v>
                </c:pt>
                <c:pt idx="1">
                  <c:v>1.3888888888888888E-2</c:v>
                </c:pt>
                <c:pt idx="2">
                  <c:v>4.1666666666666664E-2</c:v>
                </c:pt>
                <c:pt idx="3">
                  <c:v>5.5555555555555552E-2</c:v>
                </c:pt>
                <c:pt idx="4">
                  <c:v>6.9444444444444434E-2</c:v>
                </c:pt>
                <c:pt idx="5">
                  <c:v>8.4722222222222213E-2</c:v>
                </c:pt>
              </c:numCache>
            </c:numRef>
          </c:xVal>
          <c:yVal>
            <c:numRef>
              <c:f>'120 micromol·m-2·s-1'!$C$30:$C$35</c:f>
              <c:numCache>
                <c:formatCode>0.00</c:formatCode>
                <c:ptCount val="6"/>
                <c:pt idx="0">
                  <c:v>0.94733333333333325</c:v>
                </c:pt>
                <c:pt idx="1">
                  <c:v>0.97933333333333328</c:v>
                </c:pt>
                <c:pt idx="2">
                  <c:v>0.98866666666666669</c:v>
                </c:pt>
                <c:pt idx="3">
                  <c:v>1.0133333333333334</c:v>
                </c:pt>
                <c:pt idx="4">
                  <c:v>1.0666666666666667</c:v>
                </c:pt>
                <c:pt idx="5">
                  <c:v>1.077333333333333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8E0-9944-B44B-93F7D56A08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1932176"/>
        <c:axId val="291932736"/>
      </c:scatterChart>
      <c:valAx>
        <c:axId val="291932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h: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1932736"/>
        <c:crosses val="autoZero"/>
        <c:crossBetween val="midCat"/>
        <c:majorUnit val="1.3890000000000003E-2"/>
      </c:valAx>
      <c:valAx>
        <c:axId val="29193273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OD6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19321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300 NTU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120 micromol·m-2·s-1'!$C$2</c:f>
              <c:strCache>
                <c:ptCount val="1"/>
                <c:pt idx="0">
                  <c:v>OD68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>
                    <a:lumMod val="50000"/>
                    <a:lumOff val="5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8431885203538746E-4"/>
                  <c:y val="0.266228967662277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ES"/>
                </a:p>
              </c:txPr>
            </c:trendlineLbl>
          </c:trendline>
          <c:xVal>
            <c:numRef>
              <c:f>'120 micromol·m-2·s-1'!$B$17:$B$22</c:f>
              <c:numCache>
                <c:formatCode>h:mm;@</c:formatCode>
                <c:ptCount val="6"/>
                <c:pt idx="0">
                  <c:v>6.9444444444444447E-4</c:v>
                </c:pt>
                <c:pt idx="1">
                  <c:v>1.3888888888888888E-2</c:v>
                </c:pt>
                <c:pt idx="2">
                  <c:v>3.1944444444444449E-2</c:v>
                </c:pt>
                <c:pt idx="3">
                  <c:v>4.1666666666666664E-2</c:v>
                </c:pt>
                <c:pt idx="4">
                  <c:v>5.5555555555555552E-2</c:v>
                </c:pt>
                <c:pt idx="5">
                  <c:v>6.9444444444444434E-2</c:v>
                </c:pt>
              </c:numCache>
            </c:numRef>
          </c:xVal>
          <c:yVal>
            <c:numRef>
              <c:f>'120 micromol·m-2·s-1'!$C$17:$C$22</c:f>
              <c:numCache>
                <c:formatCode>0.00</c:formatCode>
                <c:ptCount val="6"/>
                <c:pt idx="0">
                  <c:v>0.90066666666666662</c:v>
                </c:pt>
                <c:pt idx="1">
                  <c:v>0.92866666666666664</c:v>
                </c:pt>
                <c:pt idx="2">
                  <c:v>0.95133333333333336</c:v>
                </c:pt>
                <c:pt idx="3">
                  <c:v>0.98066666666666669</c:v>
                </c:pt>
                <c:pt idx="4">
                  <c:v>1.0006666666666666</c:v>
                </c:pt>
                <c:pt idx="5">
                  <c:v>1.02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124-9B4B-BBAB-067C12E485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3070464"/>
        <c:axId val="293071024"/>
      </c:scatterChart>
      <c:valAx>
        <c:axId val="293070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Time (h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h:mm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3071024"/>
        <c:crosses val="autoZero"/>
        <c:crossBetween val="midCat"/>
        <c:majorUnit val="1.3890000000000003E-2"/>
      </c:valAx>
      <c:valAx>
        <c:axId val="2930710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C" sz="1100" b="1"/>
                  <a:t>OD680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9307046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0050</xdr:colOff>
      <xdr:row>0</xdr:row>
      <xdr:rowOff>23811</xdr:rowOff>
    </xdr:from>
    <xdr:to>
      <xdr:col>15</xdr:col>
      <xdr:colOff>0</xdr:colOff>
      <xdr:row>13</xdr:row>
      <xdr:rowOff>180974</xdr:rowOff>
    </xdr:to>
    <xdr:graphicFrame macro="">
      <xdr:nvGraphicFramePr>
        <xdr:cNvPr id="2" name="Gráfico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00050</xdr:colOff>
      <xdr:row>41</xdr:row>
      <xdr:rowOff>96307</xdr:rowOff>
    </xdr:from>
    <xdr:to>
      <xdr:col>15</xdr:col>
      <xdr:colOff>0</xdr:colOff>
      <xdr:row>55</xdr:row>
      <xdr:rowOff>0</xdr:rowOff>
    </xdr:to>
    <xdr:graphicFrame macro="">
      <xdr:nvGraphicFramePr>
        <xdr:cNvPr id="3" name="Gráfico 2">
          <a:extLst>
            <a:ext uri="{FF2B5EF4-FFF2-40B4-BE49-F238E27FC236}">
              <a16:creationId xmlns=""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00050</xdr:colOff>
      <xdr:row>27</xdr:row>
      <xdr:rowOff>135467</xdr:rowOff>
    </xdr:from>
    <xdr:to>
      <xdr:col>15</xdr:col>
      <xdr:colOff>0</xdr:colOff>
      <xdr:row>41</xdr:row>
      <xdr:rowOff>102130</xdr:rowOff>
    </xdr:to>
    <xdr:graphicFrame macro="">
      <xdr:nvGraphicFramePr>
        <xdr:cNvPr id="4" name="Gráfico 3">
          <a:extLst>
            <a:ext uri="{FF2B5EF4-FFF2-40B4-BE49-F238E27FC236}">
              <a16:creationId xmlns=""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02168</xdr:colOff>
      <xdr:row>13</xdr:row>
      <xdr:rowOff>158750</xdr:rowOff>
    </xdr:from>
    <xdr:to>
      <xdr:col>15</xdr:col>
      <xdr:colOff>2118</xdr:colOff>
      <xdr:row>27</xdr:row>
      <xdr:rowOff>125413</xdr:rowOff>
    </xdr:to>
    <xdr:graphicFrame macro="">
      <xdr:nvGraphicFramePr>
        <xdr:cNvPr id="7" name="Gráfico 6">
          <a:extLst>
            <a:ext uri="{FF2B5EF4-FFF2-40B4-BE49-F238E27FC236}">
              <a16:creationId xmlns=""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12749</xdr:colOff>
      <xdr:row>55</xdr:row>
      <xdr:rowOff>10583</xdr:rowOff>
    </xdr:from>
    <xdr:to>
      <xdr:col>15</xdr:col>
      <xdr:colOff>12699</xdr:colOff>
      <xdr:row>68</xdr:row>
      <xdr:rowOff>167746</xdr:rowOff>
    </xdr:to>
    <xdr:graphicFrame macro="">
      <xdr:nvGraphicFramePr>
        <xdr:cNvPr id="8" name="Gráfico 7">
          <a:extLst>
            <a:ext uri="{FF2B5EF4-FFF2-40B4-BE49-F238E27FC236}">
              <a16:creationId xmlns=""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0050</xdr:colOff>
      <xdr:row>0</xdr:row>
      <xdr:rowOff>23811</xdr:rowOff>
    </xdr:from>
    <xdr:to>
      <xdr:col>15</xdr:col>
      <xdr:colOff>0</xdr:colOff>
      <xdr:row>13</xdr:row>
      <xdr:rowOff>180974</xdr:rowOff>
    </xdr:to>
    <xdr:graphicFrame macro="">
      <xdr:nvGraphicFramePr>
        <xdr:cNvPr id="2" name="Gráfico 1">
          <a:extLst>
            <a:ext uri="{FF2B5EF4-FFF2-40B4-BE49-F238E27FC236}">
              <a16:creationId xmlns=""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00050</xdr:colOff>
      <xdr:row>40</xdr:row>
      <xdr:rowOff>96307</xdr:rowOff>
    </xdr:from>
    <xdr:to>
      <xdr:col>15</xdr:col>
      <xdr:colOff>0</xdr:colOff>
      <xdr:row>53</xdr:row>
      <xdr:rowOff>0</xdr:rowOff>
    </xdr:to>
    <xdr:graphicFrame macro="">
      <xdr:nvGraphicFramePr>
        <xdr:cNvPr id="3" name="Gráfico 2">
          <a:extLst>
            <a:ext uri="{FF2B5EF4-FFF2-40B4-BE49-F238E27FC236}">
              <a16:creationId xmlns=""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00050</xdr:colOff>
      <xdr:row>27</xdr:row>
      <xdr:rowOff>135467</xdr:rowOff>
    </xdr:from>
    <xdr:to>
      <xdr:col>15</xdr:col>
      <xdr:colOff>0</xdr:colOff>
      <xdr:row>40</xdr:row>
      <xdr:rowOff>102130</xdr:rowOff>
    </xdr:to>
    <xdr:graphicFrame macro="">
      <xdr:nvGraphicFramePr>
        <xdr:cNvPr id="4" name="Gráfico 3">
          <a:extLst>
            <a:ext uri="{FF2B5EF4-FFF2-40B4-BE49-F238E27FC236}">
              <a16:creationId xmlns=""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02168</xdr:colOff>
      <xdr:row>13</xdr:row>
      <xdr:rowOff>158750</xdr:rowOff>
    </xdr:from>
    <xdr:to>
      <xdr:col>15</xdr:col>
      <xdr:colOff>2118</xdr:colOff>
      <xdr:row>27</xdr:row>
      <xdr:rowOff>125413</xdr:rowOff>
    </xdr:to>
    <xdr:graphicFrame macro="">
      <xdr:nvGraphicFramePr>
        <xdr:cNvPr id="6" name="Gráfico 5">
          <a:extLst>
            <a:ext uri="{FF2B5EF4-FFF2-40B4-BE49-F238E27FC236}">
              <a16:creationId xmlns=""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12749</xdr:colOff>
      <xdr:row>53</xdr:row>
      <xdr:rowOff>10583</xdr:rowOff>
    </xdr:from>
    <xdr:to>
      <xdr:col>15</xdr:col>
      <xdr:colOff>12699</xdr:colOff>
      <xdr:row>65</xdr:row>
      <xdr:rowOff>167746</xdr:rowOff>
    </xdr:to>
    <xdr:graphicFrame macro="">
      <xdr:nvGraphicFramePr>
        <xdr:cNvPr id="7" name="Gráfico 6">
          <a:extLst>
            <a:ext uri="{FF2B5EF4-FFF2-40B4-BE49-F238E27FC236}">
              <a16:creationId xmlns=""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0050</xdr:colOff>
      <xdr:row>0</xdr:row>
      <xdr:rowOff>23811</xdr:rowOff>
    </xdr:from>
    <xdr:to>
      <xdr:col>15</xdr:col>
      <xdr:colOff>0</xdr:colOff>
      <xdr:row>13</xdr:row>
      <xdr:rowOff>180974</xdr:rowOff>
    </xdr:to>
    <xdr:graphicFrame macro="">
      <xdr:nvGraphicFramePr>
        <xdr:cNvPr id="2" name="Gráfico 1">
          <a:extLst>
            <a:ext uri="{FF2B5EF4-FFF2-40B4-BE49-F238E27FC236}">
              <a16:creationId xmlns=""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00050</xdr:colOff>
      <xdr:row>27</xdr:row>
      <xdr:rowOff>135467</xdr:rowOff>
    </xdr:from>
    <xdr:to>
      <xdr:col>15</xdr:col>
      <xdr:colOff>0</xdr:colOff>
      <xdr:row>41</xdr:row>
      <xdr:rowOff>0</xdr:rowOff>
    </xdr:to>
    <xdr:graphicFrame macro="">
      <xdr:nvGraphicFramePr>
        <xdr:cNvPr id="4" name="Gráfico 3">
          <a:extLst>
            <a:ext uri="{FF2B5EF4-FFF2-40B4-BE49-F238E27FC236}">
              <a16:creationId xmlns=""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10633</xdr:colOff>
      <xdr:row>43</xdr:row>
      <xdr:rowOff>66675</xdr:rowOff>
    </xdr:from>
    <xdr:to>
      <xdr:col>15</xdr:col>
      <xdr:colOff>10583</xdr:colOff>
      <xdr:row>56</xdr:row>
      <xdr:rowOff>33338</xdr:rowOff>
    </xdr:to>
    <xdr:graphicFrame macro="">
      <xdr:nvGraphicFramePr>
        <xdr:cNvPr id="5" name="Gráfico 4">
          <a:extLst>
            <a:ext uri="{FF2B5EF4-FFF2-40B4-BE49-F238E27FC236}">
              <a16:creationId xmlns="" xmlns:a16="http://schemas.microsoft.com/office/drawing/2014/main" id="{00000000-0008-0000-06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02168</xdr:colOff>
      <xdr:row>13</xdr:row>
      <xdr:rowOff>158750</xdr:rowOff>
    </xdr:from>
    <xdr:to>
      <xdr:col>15</xdr:col>
      <xdr:colOff>2118</xdr:colOff>
      <xdr:row>27</xdr:row>
      <xdr:rowOff>125413</xdr:rowOff>
    </xdr:to>
    <xdr:graphicFrame macro="">
      <xdr:nvGraphicFramePr>
        <xdr:cNvPr id="6" name="Gráfico 5">
          <a:extLst>
            <a:ext uri="{FF2B5EF4-FFF2-40B4-BE49-F238E27FC236}">
              <a16:creationId xmlns="" xmlns:a16="http://schemas.microsoft.com/office/drawing/2014/main" id="{00000000-0008-0000-06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12749</xdr:colOff>
      <xdr:row>56</xdr:row>
      <xdr:rowOff>10583</xdr:rowOff>
    </xdr:from>
    <xdr:to>
      <xdr:col>15</xdr:col>
      <xdr:colOff>12699</xdr:colOff>
      <xdr:row>69</xdr:row>
      <xdr:rowOff>167746</xdr:rowOff>
    </xdr:to>
    <xdr:graphicFrame macro="">
      <xdr:nvGraphicFramePr>
        <xdr:cNvPr id="7" name="Gráfico 6">
          <a:extLst>
            <a:ext uri="{FF2B5EF4-FFF2-40B4-BE49-F238E27FC236}">
              <a16:creationId xmlns="" xmlns:a16="http://schemas.microsoft.com/office/drawing/2014/main" id="{00000000-0008-0000-06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7"/>
  <sheetViews>
    <sheetView zoomScale="90" zoomScaleNormal="90" workbookViewId="0">
      <selection activeCell="I13" sqref="I13"/>
    </sheetView>
  </sheetViews>
  <sheetFormatPr baseColWidth="10" defaultColWidth="10.7109375" defaultRowHeight="15" x14ac:dyDescent="0.25"/>
  <sheetData>
    <row r="1" spans="1:30" x14ac:dyDescent="0.25">
      <c r="A1" s="7" t="s">
        <v>15</v>
      </c>
      <c r="B1" s="7" t="s">
        <v>7</v>
      </c>
      <c r="W1" s="7" t="s">
        <v>6</v>
      </c>
      <c r="X1" s="7" t="s">
        <v>11</v>
      </c>
    </row>
    <row r="2" spans="1:30" ht="30" x14ac:dyDescent="0.25">
      <c r="A2" s="4" t="s">
        <v>16</v>
      </c>
      <c r="B2" s="5" t="s">
        <v>17</v>
      </c>
      <c r="C2" s="4" t="s">
        <v>18</v>
      </c>
      <c r="D2" s="6"/>
      <c r="E2" s="4" t="s">
        <v>19</v>
      </c>
      <c r="F2" s="4" t="s">
        <v>20</v>
      </c>
      <c r="G2" s="4" t="s">
        <v>21</v>
      </c>
      <c r="H2" s="4" t="s">
        <v>22</v>
      </c>
      <c r="W2" s="4" t="s">
        <v>0</v>
      </c>
      <c r="X2" s="5" t="s">
        <v>8</v>
      </c>
      <c r="Y2" s="4" t="s">
        <v>5</v>
      </c>
      <c r="Z2" s="6"/>
      <c r="AA2" s="4" t="s">
        <v>1</v>
      </c>
      <c r="AB2" s="4" t="s">
        <v>2</v>
      </c>
      <c r="AC2" s="4" t="s">
        <v>3</v>
      </c>
      <c r="AD2" s="4" t="s">
        <v>4</v>
      </c>
    </row>
    <row r="3" spans="1:30" x14ac:dyDescent="0.25">
      <c r="A3" s="2">
        <v>1</v>
      </c>
      <c r="B3" s="8">
        <v>6.9444444444444447E-4</v>
      </c>
      <c r="C3" s="9">
        <f>(AVERAGE(F3:H3))/E3</f>
        <v>0.42933333333333334</v>
      </c>
      <c r="E3" s="3">
        <v>0.5</v>
      </c>
      <c r="F3" s="1">
        <v>0.21199999999999999</v>
      </c>
      <c r="G3" s="1">
        <v>0.216</v>
      </c>
      <c r="H3" s="1">
        <v>0.216</v>
      </c>
      <c r="W3" s="2">
        <v>1</v>
      </c>
      <c r="X3" s="8">
        <v>6.9444444444444447E-4</v>
      </c>
      <c r="Y3" s="9" t="e">
        <f>(AVERAGE(AB3:AD3))/AA3</f>
        <v>#REF!</v>
      </c>
      <c r="AA3" s="3">
        <v>0.33333333333333331</v>
      </c>
      <c r="AB3" s="1" t="e">
        <f>#REF!</f>
        <v>#REF!</v>
      </c>
      <c r="AC3" s="1" t="e">
        <f>#REF!</f>
        <v>#REF!</v>
      </c>
      <c r="AD3" s="1" t="e">
        <f>#REF!</f>
        <v>#REF!</v>
      </c>
    </row>
    <row r="4" spans="1:30" x14ac:dyDescent="0.25">
      <c r="A4" s="2">
        <v>2</v>
      </c>
      <c r="B4" s="8">
        <v>1.3888888888888888E-2</v>
      </c>
      <c r="C4" s="9">
        <f t="shared" ref="C4:C9" si="0">(AVERAGE(F4:H4))/E4</f>
        <v>0.45666666666666672</v>
      </c>
      <c r="E4" s="3">
        <v>0.5</v>
      </c>
      <c r="F4" s="1">
        <v>0.23100000000000001</v>
      </c>
      <c r="G4" s="1">
        <v>0.22600000000000001</v>
      </c>
      <c r="H4" s="1">
        <v>0.22800000000000001</v>
      </c>
      <c r="W4" s="2">
        <v>2</v>
      </c>
      <c r="X4" s="8">
        <v>1.3888888888888888E-2</v>
      </c>
      <c r="Y4" s="9" t="e">
        <f t="shared" ref="Y4:Y10" si="1">(AVERAGE(AB4:AD4))/AA4</f>
        <v>#REF!</v>
      </c>
      <c r="AA4" s="3">
        <v>0.33333333333333331</v>
      </c>
      <c r="AB4" s="1" t="e">
        <f>#REF!</f>
        <v>#REF!</v>
      </c>
      <c r="AC4" s="1" t="e">
        <f>#REF!</f>
        <v>#REF!</v>
      </c>
      <c r="AD4" s="1" t="e">
        <f>#REF!</f>
        <v>#REF!</v>
      </c>
    </row>
    <row r="5" spans="1:30" x14ac:dyDescent="0.25">
      <c r="A5" s="2">
        <v>3</v>
      </c>
      <c r="B5" s="8">
        <v>2.7777777777777776E-2</v>
      </c>
      <c r="C5" s="9">
        <f t="shared" si="0"/>
        <v>0.48666666666666664</v>
      </c>
      <c r="E5" s="3">
        <v>0.5</v>
      </c>
      <c r="F5" s="1">
        <v>0.24399999999999999</v>
      </c>
      <c r="G5" s="1">
        <v>0.24399999999999999</v>
      </c>
      <c r="H5" s="1">
        <v>0.24199999999999999</v>
      </c>
      <c r="W5" s="2">
        <v>3</v>
      </c>
      <c r="X5" s="8">
        <v>2.8472222222222222E-2</v>
      </c>
      <c r="Y5" s="9" t="e">
        <f t="shared" si="1"/>
        <v>#REF!</v>
      </c>
      <c r="AA5" s="3">
        <v>0.33333333333333331</v>
      </c>
      <c r="AB5" s="1" t="e">
        <f>#REF!</f>
        <v>#REF!</v>
      </c>
      <c r="AC5" s="1" t="e">
        <f>#REF!</f>
        <v>#REF!</v>
      </c>
      <c r="AD5" s="1" t="e">
        <f>#REF!</f>
        <v>#REF!</v>
      </c>
    </row>
    <row r="6" spans="1:30" x14ac:dyDescent="0.25">
      <c r="A6" s="2">
        <v>4</v>
      </c>
      <c r="B6" s="8">
        <v>4.1666666666666664E-2</v>
      </c>
      <c r="C6" s="9">
        <f t="shared" si="0"/>
        <v>0.496</v>
      </c>
      <c r="E6" s="3">
        <v>0.5</v>
      </c>
      <c r="F6" s="1">
        <v>0.247</v>
      </c>
      <c r="G6" s="1">
        <v>0.248</v>
      </c>
      <c r="H6" s="1">
        <v>0.249</v>
      </c>
      <c r="W6" s="2">
        <v>4</v>
      </c>
      <c r="X6" s="8">
        <v>4.1666666666666664E-2</v>
      </c>
      <c r="Y6" s="9" t="e">
        <f t="shared" si="1"/>
        <v>#REF!</v>
      </c>
      <c r="AA6" s="3">
        <v>0.33333333333333331</v>
      </c>
      <c r="AB6" s="1" t="e">
        <f>#REF!</f>
        <v>#REF!</v>
      </c>
      <c r="AC6" s="1" t="e">
        <f>#REF!</f>
        <v>#REF!</v>
      </c>
      <c r="AD6" s="1" t="e">
        <f>#REF!</f>
        <v>#REF!</v>
      </c>
    </row>
    <row r="7" spans="1:30" x14ac:dyDescent="0.25">
      <c r="A7" s="2">
        <v>5</v>
      </c>
      <c r="B7" s="8">
        <v>5.5555555555555552E-2</v>
      </c>
      <c r="C7" s="9">
        <f t="shared" si="0"/>
        <v>0.52666666666666673</v>
      </c>
      <c r="E7" s="3">
        <v>0.5</v>
      </c>
      <c r="F7" s="1">
        <v>0.25700000000000001</v>
      </c>
      <c r="G7" s="1">
        <v>0.25800000000000001</v>
      </c>
      <c r="H7" s="1">
        <v>0.27500000000000002</v>
      </c>
      <c r="W7" s="2">
        <v>5</v>
      </c>
      <c r="X7" s="8">
        <v>5.6944444444444443E-2</v>
      </c>
      <c r="Y7" s="9" t="e">
        <f t="shared" si="1"/>
        <v>#REF!</v>
      </c>
      <c r="AA7" s="3">
        <v>0.33333333333333331</v>
      </c>
      <c r="AB7" s="1" t="e">
        <f>#REF!</f>
        <v>#REF!</v>
      </c>
      <c r="AC7" s="1" t="e">
        <f>#REF!</f>
        <v>#REF!</v>
      </c>
      <c r="AD7" s="1" t="e">
        <f>#REF!</f>
        <v>#REF!</v>
      </c>
    </row>
    <row r="8" spans="1:30" x14ac:dyDescent="0.25">
      <c r="A8" s="2">
        <v>6</v>
      </c>
      <c r="B8" s="8">
        <v>6.9444444444444434E-2</v>
      </c>
      <c r="C8" s="9">
        <f t="shared" si="0"/>
        <v>0.53866666666666674</v>
      </c>
      <c r="E8" s="3">
        <v>0.5</v>
      </c>
      <c r="F8" s="1">
        <v>0.26800000000000002</v>
      </c>
      <c r="G8" s="1">
        <v>0.26900000000000002</v>
      </c>
      <c r="H8" s="1">
        <v>0.27100000000000002</v>
      </c>
      <c r="W8" s="2">
        <v>6</v>
      </c>
      <c r="X8" s="8">
        <v>7.013888888888889E-2</v>
      </c>
      <c r="Y8" s="9" t="e">
        <f t="shared" si="1"/>
        <v>#REF!</v>
      </c>
      <c r="AA8" s="3">
        <v>0.33333333333333331</v>
      </c>
      <c r="AB8" s="1" t="e">
        <f>#REF!</f>
        <v>#REF!</v>
      </c>
      <c r="AC8" s="1" t="e">
        <f>#REF!</f>
        <v>#REF!</v>
      </c>
      <c r="AD8" s="1" t="e">
        <f>#REF!</f>
        <v>#REF!</v>
      </c>
    </row>
    <row r="9" spans="1:30" x14ac:dyDescent="0.25">
      <c r="A9" s="2">
        <v>7</v>
      </c>
      <c r="B9" s="8">
        <v>8.3333333333333329E-2</v>
      </c>
      <c r="C9" s="9">
        <f t="shared" si="0"/>
        <v>0.56533333333333335</v>
      </c>
      <c r="E9" s="3">
        <v>0.5</v>
      </c>
      <c r="F9" s="1">
        <v>0.28399999999999997</v>
      </c>
      <c r="G9" s="1">
        <v>0.28000000000000003</v>
      </c>
      <c r="H9" s="1">
        <v>0.28399999999999997</v>
      </c>
      <c r="W9" s="2">
        <v>7</v>
      </c>
      <c r="X9" s="8">
        <v>8.3333333333333329E-2</v>
      </c>
      <c r="Y9" s="9" t="e">
        <f t="shared" si="1"/>
        <v>#REF!</v>
      </c>
      <c r="AA9" s="3">
        <v>0.33333333333333331</v>
      </c>
      <c r="AB9" s="1" t="e">
        <f>#REF!</f>
        <v>#REF!</v>
      </c>
      <c r="AC9" s="1" t="e">
        <f>#REF!</f>
        <v>#REF!</v>
      </c>
      <c r="AD9" s="1" t="e">
        <f>#REF!</f>
        <v>#REF!</v>
      </c>
    </row>
    <row r="10" spans="1:30" x14ac:dyDescent="0.25">
      <c r="A10" s="2"/>
      <c r="B10" s="8"/>
      <c r="C10" s="9"/>
      <c r="E10" s="3"/>
      <c r="F10" s="1"/>
      <c r="G10" s="1"/>
      <c r="H10" s="1"/>
      <c r="W10" s="2">
        <v>8</v>
      </c>
      <c r="X10" s="8">
        <v>0.10416666666666667</v>
      </c>
      <c r="Y10" s="9" t="e">
        <f t="shared" si="1"/>
        <v>#REF!</v>
      </c>
      <c r="AA10" s="3">
        <v>0.33333333333333331</v>
      </c>
      <c r="AB10" s="1" t="e">
        <f>#REF!</f>
        <v>#REF!</v>
      </c>
      <c r="AC10" s="1" t="e">
        <f>#REF!</f>
        <v>#REF!</v>
      </c>
      <c r="AD10" s="1" t="e">
        <f>#REF!</f>
        <v>#REF!</v>
      </c>
    </row>
    <row r="11" spans="1:30" x14ac:dyDescent="0.25">
      <c r="A11" s="2"/>
      <c r="B11" s="8"/>
      <c r="C11" s="9"/>
      <c r="E11" s="3"/>
      <c r="F11" s="1"/>
      <c r="G11" s="1"/>
      <c r="H11" s="1"/>
      <c r="W11" s="2">
        <v>9</v>
      </c>
      <c r="X11" s="8">
        <v>0.1111111111111111</v>
      </c>
      <c r="Y11" s="9" t="e">
        <f>+NA()</f>
        <v>#N/A</v>
      </c>
      <c r="AA11" s="3">
        <v>0.33333333333333331</v>
      </c>
      <c r="AB11" s="1" t="e">
        <f>#REF!</f>
        <v>#REF!</v>
      </c>
      <c r="AC11" s="1" t="e">
        <f>#REF!</f>
        <v>#REF!</v>
      </c>
      <c r="AD11" s="1" t="e">
        <f>#REF!</f>
        <v>#REF!</v>
      </c>
    </row>
    <row r="12" spans="1:30" x14ac:dyDescent="0.25">
      <c r="A12" s="2"/>
      <c r="B12" s="8"/>
      <c r="C12" s="9"/>
      <c r="E12" s="3"/>
      <c r="F12" s="1"/>
      <c r="G12" s="1"/>
      <c r="H12" s="1"/>
      <c r="W12" s="2">
        <v>10</v>
      </c>
      <c r="X12" s="8">
        <v>0.125</v>
      </c>
      <c r="Y12" s="9" t="e">
        <f>+NA()</f>
        <v>#N/A</v>
      </c>
      <c r="AA12" s="3">
        <v>0.33333333333333331</v>
      </c>
      <c r="AB12" s="1" t="e">
        <f>#REF!</f>
        <v>#REF!</v>
      </c>
      <c r="AC12" s="1" t="e">
        <f>#REF!</f>
        <v>#REF!</v>
      </c>
      <c r="AD12" s="1" t="e">
        <f>#REF!</f>
        <v>#REF!</v>
      </c>
    </row>
    <row r="15" spans="1:30" x14ac:dyDescent="0.25">
      <c r="A15" s="7" t="s">
        <v>15</v>
      </c>
      <c r="B15" s="7" t="s">
        <v>9</v>
      </c>
    </row>
    <row r="16" spans="1:30" x14ac:dyDescent="0.25">
      <c r="A16" s="4" t="s">
        <v>16</v>
      </c>
      <c r="B16" s="5" t="s">
        <v>17</v>
      </c>
      <c r="C16" s="4" t="s">
        <v>18</v>
      </c>
      <c r="D16" s="6"/>
      <c r="E16" s="4" t="s">
        <v>19</v>
      </c>
      <c r="F16" s="4" t="s">
        <v>20</v>
      </c>
      <c r="G16" s="4" t="s">
        <v>21</v>
      </c>
      <c r="H16" s="4" t="s">
        <v>22</v>
      </c>
    </row>
    <row r="17" spans="1:8" x14ac:dyDescent="0.25">
      <c r="A17" s="2">
        <v>1</v>
      </c>
      <c r="B17" s="8">
        <v>6.9444444444444447E-4</v>
      </c>
      <c r="C17" s="9">
        <f>(AVERAGE(F17:H17))/E17</f>
        <v>0.47933333333333333</v>
      </c>
      <c r="E17" s="3">
        <v>0.5</v>
      </c>
      <c r="F17" s="1">
        <v>0.23799999999999999</v>
      </c>
      <c r="G17" s="1">
        <v>0.23699999999999999</v>
      </c>
      <c r="H17" s="1">
        <v>0.24399999999999999</v>
      </c>
    </row>
    <row r="18" spans="1:8" x14ac:dyDescent="0.25">
      <c r="A18" s="2">
        <v>2</v>
      </c>
      <c r="B18" s="8">
        <v>1.3888888888888888E-2</v>
      </c>
      <c r="C18" s="9">
        <f t="shared" ref="C18:C23" si="2">(AVERAGE(F18:H18))/E18</f>
        <v>0.50800000000000001</v>
      </c>
      <c r="E18" s="3">
        <v>0.5</v>
      </c>
      <c r="F18" s="1">
        <v>0.255</v>
      </c>
      <c r="G18" s="1">
        <v>0.253</v>
      </c>
      <c r="H18" s="1">
        <v>0.254</v>
      </c>
    </row>
    <row r="19" spans="1:8" x14ac:dyDescent="0.25">
      <c r="A19" s="2">
        <v>3</v>
      </c>
      <c r="B19" s="8">
        <v>2.7777777777777776E-2</v>
      </c>
      <c r="C19" s="9">
        <f t="shared" si="2"/>
        <v>0.52733333333333332</v>
      </c>
      <c r="E19" s="3">
        <v>0.5</v>
      </c>
      <c r="F19" s="1">
        <v>0.26500000000000001</v>
      </c>
      <c r="G19" s="1">
        <v>0.26400000000000001</v>
      </c>
      <c r="H19" s="1">
        <v>0.26200000000000001</v>
      </c>
    </row>
    <row r="20" spans="1:8" x14ac:dyDescent="0.25">
      <c r="A20" s="2">
        <v>4</v>
      </c>
      <c r="B20" s="8">
        <v>4.1666666666666664E-2</v>
      </c>
      <c r="C20" s="9">
        <f t="shared" si="2"/>
        <v>0.53466666666666673</v>
      </c>
      <c r="E20" s="3">
        <v>0.5</v>
      </c>
      <c r="F20" s="1">
        <v>0.27</v>
      </c>
      <c r="G20" s="1">
        <v>0.26800000000000002</v>
      </c>
      <c r="H20" s="1">
        <v>0.26400000000000001</v>
      </c>
    </row>
    <row r="21" spans="1:8" x14ac:dyDescent="0.25">
      <c r="A21" s="2">
        <v>5</v>
      </c>
      <c r="B21" s="8">
        <v>5.5555555555555552E-2</v>
      </c>
      <c r="C21" s="9">
        <f t="shared" si="2"/>
        <v>0.55733333333333335</v>
      </c>
      <c r="E21" s="3">
        <v>0.5</v>
      </c>
      <c r="F21" s="1">
        <v>0.28199999999999997</v>
      </c>
      <c r="G21" s="1">
        <v>0.27900000000000003</v>
      </c>
      <c r="H21" s="1">
        <v>0.27500000000000002</v>
      </c>
    </row>
    <row r="22" spans="1:8" x14ac:dyDescent="0.25">
      <c r="A22" s="2">
        <v>6</v>
      </c>
      <c r="B22" s="8">
        <v>6.9444444444444434E-2</v>
      </c>
      <c r="C22" s="9">
        <f t="shared" si="2"/>
        <v>0.60733333333333339</v>
      </c>
      <c r="E22" s="3">
        <v>0.5</v>
      </c>
      <c r="F22" s="1">
        <v>0.29899999999999999</v>
      </c>
      <c r="G22" s="1">
        <v>0.307</v>
      </c>
      <c r="H22" s="1">
        <v>0.30499999999999999</v>
      </c>
    </row>
    <row r="23" spans="1:8" x14ac:dyDescent="0.25">
      <c r="A23" s="2">
        <v>7</v>
      </c>
      <c r="B23" s="8">
        <v>8.3333333333333329E-2</v>
      </c>
      <c r="C23" s="9">
        <f t="shared" si="2"/>
        <v>0.58866666666666667</v>
      </c>
      <c r="E23" s="3">
        <v>0.5</v>
      </c>
      <c r="F23" s="1">
        <v>0.29899999999999999</v>
      </c>
      <c r="G23" s="1">
        <v>0.29299999999999998</v>
      </c>
      <c r="H23" s="1">
        <v>0.29099999999999998</v>
      </c>
    </row>
    <row r="24" spans="1:8" x14ac:dyDescent="0.25">
      <c r="A24" s="2"/>
      <c r="B24" s="8"/>
      <c r="C24" s="9"/>
      <c r="E24" s="3"/>
      <c r="F24" s="1"/>
      <c r="G24" s="1"/>
      <c r="H24" s="1"/>
    </row>
    <row r="25" spans="1:8" x14ac:dyDescent="0.25">
      <c r="A25" s="2"/>
      <c r="B25" s="8"/>
      <c r="C25" s="9"/>
      <c r="E25" s="3"/>
      <c r="F25" s="1"/>
      <c r="G25" s="1"/>
      <c r="H25" s="1"/>
    </row>
    <row r="26" spans="1:8" x14ac:dyDescent="0.25">
      <c r="A26" s="2"/>
      <c r="B26" s="8"/>
      <c r="C26" s="9"/>
      <c r="E26" s="3"/>
      <c r="F26" s="1"/>
      <c r="G26" s="1"/>
      <c r="H26" s="1"/>
    </row>
    <row r="28" spans="1:8" x14ac:dyDescent="0.25">
      <c r="A28" s="7" t="s">
        <v>15</v>
      </c>
      <c r="B28" s="7" t="s">
        <v>12</v>
      </c>
    </row>
    <row r="29" spans="1:8" x14ac:dyDescent="0.25">
      <c r="A29" s="4" t="s">
        <v>16</v>
      </c>
      <c r="B29" s="5" t="s">
        <v>17</v>
      </c>
      <c r="C29" s="4" t="s">
        <v>18</v>
      </c>
      <c r="D29" s="6"/>
      <c r="E29" s="4" t="s">
        <v>19</v>
      </c>
      <c r="F29" s="4" t="s">
        <v>20</v>
      </c>
      <c r="G29" s="4" t="s">
        <v>21</v>
      </c>
      <c r="H29" s="4" t="s">
        <v>22</v>
      </c>
    </row>
    <row r="30" spans="1:8" x14ac:dyDescent="0.25">
      <c r="A30" s="2">
        <v>1</v>
      </c>
      <c r="B30" s="8">
        <v>6.9444444444444447E-4</v>
      </c>
      <c r="C30" s="9">
        <f>(AVERAGE(F30:H30))/E30</f>
        <v>0.52</v>
      </c>
      <c r="E30" s="3">
        <v>0.5</v>
      </c>
      <c r="F30" s="1">
        <v>0.25800000000000001</v>
      </c>
      <c r="G30" s="1">
        <v>0.26</v>
      </c>
      <c r="H30" s="1">
        <v>0.26200000000000001</v>
      </c>
    </row>
    <row r="31" spans="1:8" x14ac:dyDescent="0.25">
      <c r="A31" s="2">
        <v>2</v>
      </c>
      <c r="B31" s="8">
        <v>1.5277777777777777E-2</v>
      </c>
      <c r="C31" s="9">
        <f t="shared" ref="C31:C36" si="3">(AVERAGE(F31:H31))/E31</f>
        <v>0.53933333333333333</v>
      </c>
      <c r="E31" s="3">
        <v>0.5</v>
      </c>
      <c r="F31" s="1">
        <v>0.27200000000000002</v>
      </c>
      <c r="G31" s="1">
        <v>0.27100000000000002</v>
      </c>
      <c r="H31" s="1">
        <v>0.26600000000000001</v>
      </c>
    </row>
    <row r="32" spans="1:8" x14ac:dyDescent="0.25">
      <c r="A32" s="2">
        <v>3</v>
      </c>
      <c r="B32" s="8">
        <v>2.9861111111111113E-2</v>
      </c>
      <c r="C32" s="9">
        <f t="shared" si="3"/>
        <v>0.56533333333333335</v>
      </c>
      <c r="E32" s="3">
        <v>0.5</v>
      </c>
      <c r="F32" s="1">
        <v>0.28000000000000003</v>
      </c>
      <c r="G32" s="1">
        <v>0.28100000000000003</v>
      </c>
      <c r="H32" s="1">
        <v>0.28699999999999998</v>
      </c>
    </row>
    <row r="33" spans="1:8" x14ac:dyDescent="0.25">
      <c r="A33" s="2">
        <v>4</v>
      </c>
      <c r="B33" s="8">
        <v>4.2361111111111106E-2</v>
      </c>
      <c r="C33" s="9">
        <f t="shared" si="3"/>
        <v>0.57666666666666666</v>
      </c>
      <c r="E33" s="3">
        <v>0.5</v>
      </c>
      <c r="F33" s="1">
        <v>0.28799999999999998</v>
      </c>
      <c r="G33" s="1">
        <v>0.28999999999999998</v>
      </c>
      <c r="H33" s="1">
        <v>0.28699999999999998</v>
      </c>
    </row>
    <row r="34" spans="1:8" x14ac:dyDescent="0.25">
      <c r="A34" s="2">
        <v>5</v>
      </c>
      <c r="B34" s="8">
        <v>5.5555555555555552E-2</v>
      </c>
      <c r="C34" s="9">
        <f t="shared" si="3"/>
        <v>0.58599999999999997</v>
      </c>
      <c r="E34" s="3">
        <v>0.5</v>
      </c>
      <c r="F34" s="1">
        <v>0.29299999999999998</v>
      </c>
      <c r="G34" s="1">
        <v>0.28899999999999998</v>
      </c>
      <c r="H34" s="1">
        <v>0.29699999999999999</v>
      </c>
    </row>
    <row r="35" spans="1:8" x14ac:dyDescent="0.25">
      <c r="A35" s="2">
        <v>6</v>
      </c>
      <c r="B35" s="8">
        <v>6.9444444444444434E-2</v>
      </c>
      <c r="C35" s="9">
        <f t="shared" si="3"/>
        <v>0.61266666666666669</v>
      </c>
      <c r="E35" s="3">
        <v>0.5</v>
      </c>
      <c r="F35" s="1">
        <v>0.30299999999999999</v>
      </c>
      <c r="G35" s="1">
        <v>0.309</v>
      </c>
      <c r="H35" s="1">
        <v>0.307</v>
      </c>
    </row>
    <row r="36" spans="1:8" x14ac:dyDescent="0.25">
      <c r="A36" s="2">
        <v>7</v>
      </c>
      <c r="B36" s="8">
        <v>8.3333333333333329E-2</v>
      </c>
      <c r="C36" s="9">
        <f t="shared" si="3"/>
        <v>0.62266666666666659</v>
      </c>
      <c r="E36" s="3">
        <v>0.5</v>
      </c>
      <c r="F36" s="1">
        <v>0.31</v>
      </c>
      <c r="G36" s="1">
        <v>0.308</v>
      </c>
      <c r="H36" s="1">
        <v>0.316</v>
      </c>
    </row>
    <row r="37" spans="1:8" x14ac:dyDescent="0.25">
      <c r="A37" s="2"/>
      <c r="B37" s="8"/>
      <c r="C37" s="9"/>
      <c r="E37" s="3"/>
      <c r="F37" s="1"/>
      <c r="G37" s="1"/>
      <c r="H37" s="1"/>
    </row>
    <row r="38" spans="1:8" x14ac:dyDescent="0.25">
      <c r="A38" s="2"/>
      <c r="B38" s="8"/>
      <c r="C38" s="9"/>
      <c r="E38" s="3"/>
      <c r="F38" s="1"/>
      <c r="G38" s="1"/>
      <c r="H38" s="1"/>
    </row>
    <row r="39" spans="1:8" x14ac:dyDescent="0.25">
      <c r="A39" s="2"/>
      <c r="B39" s="8"/>
      <c r="C39" s="9"/>
      <c r="E39" s="3"/>
      <c r="F39" s="1"/>
      <c r="G39" s="1"/>
      <c r="H39" s="1"/>
    </row>
    <row r="42" spans="1:8" x14ac:dyDescent="0.25">
      <c r="A42" s="7" t="s">
        <v>15</v>
      </c>
      <c r="B42" s="7" t="s">
        <v>13</v>
      </c>
    </row>
    <row r="43" spans="1:8" x14ac:dyDescent="0.25">
      <c r="A43" s="4" t="s">
        <v>16</v>
      </c>
      <c r="B43" s="5" t="s">
        <v>17</v>
      </c>
      <c r="C43" s="4" t="s">
        <v>18</v>
      </c>
      <c r="D43" s="6"/>
      <c r="E43" s="4" t="s">
        <v>19</v>
      </c>
      <c r="F43" s="4" t="s">
        <v>20</v>
      </c>
      <c r="G43" s="4" t="s">
        <v>21</v>
      </c>
      <c r="H43" s="4" t="s">
        <v>22</v>
      </c>
    </row>
    <row r="44" spans="1:8" x14ac:dyDescent="0.25">
      <c r="A44" s="2">
        <v>1</v>
      </c>
      <c r="B44" s="8">
        <v>6.9444444444444447E-4</v>
      </c>
      <c r="C44" s="9">
        <f>(AVERAGE(F44:H44))/E44</f>
        <v>0.60599999999999998</v>
      </c>
      <c r="E44" s="3">
        <v>0.5</v>
      </c>
      <c r="F44" s="1">
        <v>0.3</v>
      </c>
      <c r="G44" s="1">
        <v>0.30099999999999999</v>
      </c>
      <c r="H44" s="1">
        <v>0.308</v>
      </c>
    </row>
    <row r="45" spans="1:8" x14ac:dyDescent="0.25">
      <c r="A45" s="2">
        <v>2</v>
      </c>
      <c r="B45" s="8">
        <v>1.5277777777777777E-2</v>
      </c>
      <c r="C45" s="9">
        <f t="shared" ref="C45:C50" si="4">(AVERAGE(F45:H45))/E45</f>
        <v>0.6293333333333333</v>
      </c>
      <c r="E45" s="3">
        <v>0.5</v>
      </c>
      <c r="F45" s="1">
        <v>0.315</v>
      </c>
      <c r="G45" s="1">
        <v>0.317</v>
      </c>
      <c r="H45" s="1">
        <v>0.312</v>
      </c>
    </row>
    <row r="46" spans="1:8" x14ac:dyDescent="0.25">
      <c r="A46" s="2">
        <v>3</v>
      </c>
      <c r="B46" s="8">
        <v>2.7777777777777776E-2</v>
      </c>
      <c r="C46" s="9">
        <f t="shared" si="4"/>
        <v>0.64333333333333342</v>
      </c>
      <c r="E46" s="3">
        <v>0.5</v>
      </c>
      <c r="F46" s="1">
        <v>0.32300000000000001</v>
      </c>
      <c r="G46" s="1">
        <v>0.32200000000000001</v>
      </c>
      <c r="H46" s="1">
        <v>0.32</v>
      </c>
    </row>
    <row r="47" spans="1:8" x14ac:dyDescent="0.25">
      <c r="A47" s="2">
        <v>4</v>
      </c>
      <c r="B47" s="8">
        <v>4.1666666666666664E-2</v>
      </c>
      <c r="C47" s="9">
        <f t="shared" si="4"/>
        <v>0.65333333333333332</v>
      </c>
      <c r="E47" s="3">
        <v>0.5</v>
      </c>
      <c r="F47" s="1">
        <v>0.32400000000000001</v>
      </c>
      <c r="G47" s="1">
        <v>0.32800000000000001</v>
      </c>
      <c r="H47" s="1">
        <v>0.32800000000000001</v>
      </c>
    </row>
    <row r="48" spans="1:8" x14ac:dyDescent="0.25">
      <c r="A48" s="2">
        <v>5</v>
      </c>
      <c r="B48" s="8">
        <v>5.5555555555555552E-2</v>
      </c>
      <c r="C48" s="9">
        <f t="shared" si="4"/>
        <v>0.67066666666666663</v>
      </c>
      <c r="E48" s="3">
        <v>0.5</v>
      </c>
      <c r="F48" s="1">
        <v>0.34300000000000003</v>
      </c>
      <c r="G48" s="1">
        <v>0.33200000000000002</v>
      </c>
      <c r="H48" s="1">
        <v>0.33100000000000002</v>
      </c>
    </row>
    <row r="49" spans="1:8" x14ac:dyDescent="0.25">
      <c r="A49" s="2">
        <v>6</v>
      </c>
      <c r="B49" s="8">
        <v>7.0833333333333331E-2</v>
      </c>
      <c r="C49" s="9">
        <f t="shared" si="4"/>
        <v>0.67933333333333346</v>
      </c>
      <c r="E49" s="3">
        <v>0.5</v>
      </c>
      <c r="F49" s="1">
        <v>0.34</v>
      </c>
      <c r="G49" s="1">
        <v>0.34100000000000003</v>
      </c>
      <c r="H49" s="1">
        <v>0.33800000000000002</v>
      </c>
    </row>
    <row r="50" spans="1:8" x14ac:dyDescent="0.25">
      <c r="A50" s="2">
        <v>7</v>
      </c>
      <c r="B50" s="8">
        <v>8.3333333333333329E-2</v>
      </c>
      <c r="C50" s="9">
        <f t="shared" si="4"/>
        <v>0.70400000000000007</v>
      </c>
      <c r="E50" s="3">
        <v>0.5</v>
      </c>
      <c r="F50" s="1">
        <v>0.35099999999999998</v>
      </c>
      <c r="G50" s="1">
        <v>0.34300000000000003</v>
      </c>
      <c r="H50" s="1">
        <v>0.36199999999999999</v>
      </c>
    </row>
    <row r="51" spans="1:8" x14ac:dyDescent="0.25">
      <c r="A51" s="2"/>
      <c r="B51" s="8"/>
      <c r="C51" s="9"/>
      <c r="E51" s="3"/>
      <c r="F51" s="1"/>
      <c r="G51" s="1"/>
      <c r="H51" s="1"/>
    </row>
    <row r="52" spans="1:8" x14ac:dyDescent="0.25">
      <c r="A52" s="2"/>
      <c r="B52" s="8"/>
      <c r="C52" s="9"/>
      <c r="E52" s="3"/>
      <c r="F52" s="1"/>
      <c r="G52" s="1"/>
      <c r="H52" s="1"/>
    </row>
    <row r="53" spans="1:8" x14ac:dyDescent="0.25">
      <c r="A53" s="2"/>
      <c r="B53" s="8"/>
      <c r="C53" s="9"/>
      <c r="E53" s="3"/>
      <c r="F53" s="1"/>
      <c r="G53" s="1"/>
      <c r="H53" s="1"/>
    </row>
    <row r="56" spans="1:8" x14ac:dyDescent="0.25">
      <c r="A56" s="7" t="s">
        <v>15</v>
      </c>
      <c r="B56" s="7" t="s">
        <v>10</v>
      </c>
    </row>
    <row r="57" spans="1:8" x14ac:dyDescent="0.25">
      <c r="A57" s="4" t="s">
        <v>16</v>
      </c>
      <c r="B57" s="5" t="s">
        <v>17</v>
      </c>
      <c r="C57" s="4" t="s">
        <v>18</v>
      </c>
      <c r="D57" s="6"/>
      <c r="E57" s="4" t="s">
        <v>19</v>
      </c>
      <c r="F57" s="4" t="s">
        <v>20</v>
      </c>
      <c r="G57" s="4" t="s">
        <v>21</v>
      </c>
      <c r="H57" s="4" t="s">
        <v>22</v>
      </c>
    </row>
    <row r="58" spans="1:8" x14ac:dyDescent="0.25">
      <c r="A58" s="2">
        <v>1</v>
      </c>
      <c r="B58" s="8">
        <v>6.9444444444444447E-4</v>
      </c>
      <c r="C58" s="9">
        <f>(AVERAGE(F58:H58))/E58</f>
        <v>0.85533333333333328</v>
      </c>
      <c r="E58" s="3">
        <v>0.5</v>
      </c>
      <c r="F58" s="1">
        <v>0.42699999999999999</v>
      </c>
      <c r="G58" s="1">
        <v>0.42399999999999999</v>
      </c>
      <c r="H58" s="1">
        <v>0.432</v>
      </c>
    </row>
    <row r="59" spans="1:8" x14ac:dyDescent="0.25">
      <c r="A59" s="2">
        <v>2</v>
      </c>
      <c r="B59" s="8">
        <v>1.3888888888888888E-2</v>
      </c>
      <c r="C59" s="9">
        <f t="shared" ref="C59:C64" si="5">(AVERAGE(F59:H59))/E59</f>
        <v>0.87266666666666659</v>
      </c>
      <c r="E59" s="3">
        <v>0.5</v>
      </c>
      <c r="F59" s="1">
        <v>0.433</v>
      </c>
      <c r="G59" s="1">
        <v>0.433</v>
      </c>
      <c r="H59" s="1">
        <v>0.443</v>
      </c>
    </row>
    <row r="60" spans="1:8" x14ac:dyDescent="0.25">
      <c r="A60" s="2">
        <v>3</v>
      </c>
      <c r="B60" s="8">
        <v>2.7777777777777776E-2</v>
      </c>
      <c r="C60" s="9">
        <f t="shared" si="5"/>
        <v>0.89066666666666672</v>
      </c>
      <c r="E60" s="3">
        <v>0.5</v>
      </c>
      <c r="F60" s="1">
        <v>0.44400000000000001</v>
      </c>
      <c r="G60" s="1">
        <v>0.436</v>
      </c>
      <c r="H60" s="1">
        <v>0.45600000000000002</v>
      </c>
    </row>
    <row r="61" spans="1:8" x14ac:dyDescent="0.25">
      <c r="A61" s="2">
        <v>4</v>
      </c>
      <c r="B61" s="8">
        <v>4.2361111111111106E-2</v>
      </c>
      <c r="C61" s="9">
        <f t="shared" si="5"/>
        <v>0.90666666666666662</v>
      </c>
      <c r="E61" s="3">
        <v>0.5</v>
      </c>
      <c r="F61" s="1">
        <v>0.45</v>
      </c>
      <c r="G61" s="1">
        <v>0.44</v>
      </c>
      <c r="H61" s="1">
        <v>0.47</v>
      </c>
    </row>
    <row r="62" spans="1:8" x14ac:dyDescent="0.25">
      <c r="A62" s="2">
        <v>5</v>
      </c>
      <c r="B62" s="8">
        <v>5.5555555555555552E-2</v>
      </c>
      <c r="C62" s="9">
        <f t="shared" si="5"/>
        <v>0.92800000000000005</v>
      </c>
      <c r="E62" s="3">
        <v>0.5</v>
      </c>
      <c r="F62" s="1">
        <v>0.46800000000000003</v>
      </c>
      <c r="G62" s="1">
        <v>0.46500000000000002</v>
      </c>
      <c r="H62" s="1">
        <v>0.45900000000000002</v>
      </c>
    </row>
    <row r="63" spans="1:8" x14ac:dyDescent="0.25">
      <c r="A63" s="2">
        <v>6</v>
      </c>
      <c r="B63" s="8">
        <v>6.9444444444444434E-2</v>
      </c>
      <c r="C63" s="9">
        <f t="shared" si="5"/>
        <v>0.93866666666666665</v>
      </c>
      <c r="E63" s="3">
        <v>0.5</v>
      </c>
      <c r="F63" s="1">
        <v>0.46600000000000003</v>
      </c>
      <c r="G63" s="1">
        <v>0.46700000000000003</v>
      </c>
      <c r="H63" s="1">
        <v>0.47499999999999998</v>
      </c>
    </row>
    <row r="64" spans="1:8" x14ac:dyDescent="0.25">
      <c r="A64" s="2">
        <v>7</v>
      </c>
      <c r="B64" s="8">
        <v>8.4722222222222213E-2</v>
      </c>
      <c r="C64" s="9">
        <f t="shared" si="5"/>
        <v>0.95133333333333336</v>
      </c>
      <c r="E64" s="3">
        <v>0.5</v>
      </c>
      <c r="F64" s="1">
        <v>0.46800000000000003</v>
      </c>
      <c r="G64" s="1">
        <v>0.47599999999999998</v>
      </c>
      <c r="H64" s="1">
        <v>0.48299999999999998</v>
      </c>
    </row>
    <row r="65" spans="1:8" x14ac:dyDescent="0.25">
      <c r="A65" s="2"/>
      <c r="B65" s="8"/>
      <c r="C65" s="9"/>
      <c r="E65" s="3"/>
      <c r="F65" s="1"/>
      <c r="G65" s="1"/>
      <c r="H65" s="1"/>
    </row>
    <row r="66" spans="1:8" x14ac:dyDescent="0.25">
      <c r="A66" s="2"/>
      <c r="B66" s="8"/>
      <c r="C66" s="9"/>
      <c r="E66" s="3"/>
      <c r="F66" s="1"/>
      <c r="G66" s="1"/>
      <c r="H66" s="1"/>
    </row>
    <row r="67" spans="1:8" x14ac:dyDescent="0.25">
      <c r="A67" s="2"/>
      <c r="B67" s="8"/>
      <c r="C67" s="9"/>
      <c r="E67" s="3"/>
      <c r="F67" s="1"/>
      <c r="G67" s="1"/>
      <c r="H67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4"/>
  <sheetViews>
    <sheetView topLeftCell="A46" zoomScale="90" zoomScaleNormal="90" workbookViewId="0">
      <selection activeCell="H67" sqref="H67"/>
    </sheetView>
  </sheetViews>
  <sheetFormatPr baseColWidth="10" defaultColWidth="10.7109375" defaultRowHeight="15" x14ac:dyDescent="0.25"/>
  <sheetData>
    <row r="1" spans="1:30" x14ac:dyDescent="0.25">
      <c r="A1" s="7" t="s">
        <v>15</v>
      </c>
      <c r="B1" s="7" t="s">
        <v>7</v>
      </c>
      <c r="W1" s="7" t="s">
        <v>6</v>
      </c>
      <c r="X1" s="7" t="s">
        <v>11</v>
      </c>
    </row>
    <row r="2" spans="1:30" ht="30" x14ac:dyDescent="0.25">
      <c r="A2" s="4" t="s">
        <v>16</v>
      </c>
      <c r="B2" s="5" t="s">
        <v>17</v>
      </c>
      <c r="C2" s="4" t="s">
        <v>18</v>
      </c>
      <c r="D2" s="6"/>
      <c r="E2" s="4" t="s">
        <v>19</v>
      </c>
      <c r="F2" s="4" t="s">
        <v>20</v>
      </c>
      <c r="G2" s="4" t="s">
        <v>21</v>
      </c>
      <c r="H2" s="4" t="s">
        <v>22</v>
      </c>
      <c r="W2" s="4" t="s">
        <v>0</v>
      </c>
      <c r="X2" s="5" t="s">
        <v>8</v>
      </c>
      <c r="Y2" s="4" t="s">
        <v>5</v>
      </c>
      <c r="Z2" s="6"/>
      <c r="AA2" s="4" t="s">
        <v>1</v>
      </c>
      <c r="AB2" s="4" t="s">
        <v>2</v>
      </c>
      <c r="AC2" s="4" t="s">
        <v>3</v>
      </c>
      <c r="AD2" s="4" t="s">
        <v>4</v>
      </c>
    </row>
    <row r="3" spans="1:30" x14ac:dyDescent="0.25">
      <c r="A3" s="2">
        <v>1</v>
      </c>
      <c r="B3" s="8">
        <v>6.9444444444444447E-4</v>
      </c>
      <c r="C3" s="9">
        <f>(AVERAGE(F3:H3))/E3</f>
        <v>0.84799999999999998</v>
      </c>
      <c r="E3" s="3">
        <v>0.5</v>
      </c>
      <c r="F3" s="1">
        <v>0.42499999999999999</v>
      </c>
      <c r="G3" s="1">
        <v>0.42199999999999999</v>
      </c>
      <c r="H3" s="1">
        <v>0.42499999999999999</v>
      </c>
      <c r="W3" s="2">
        <v>1</v>
      </c>
      <c r="X3" s="8">
        <v>6.9444444444444447E-4</v>
      </c>
      <c r="Y3" s="9" t="e">
        <f>(AVERAGE(AB3:AD3))/AA3</f>
        <v>#REF!</v>
      </c>
      <c r="AA3" s="3">
        <v>0.33333333333333331</v>
      </c>
      <c r="AB3" s="1" t="e">
        <f>#REF!</f>
        <v>#REF!</v>
      </c>
      <c r="AC3" s="1" t="e">
        <f>#REF!</f>
        <v>#REF!</v>
      </c>
      <c r="AD3" s="1" t="e">
        <f>#REF!</f>
        <v>#REF!</v>
      </c>
    </row>
    <row r="4" spans="1:30" x14ac:dyDescent="0.25">
      <c r="A4" s="2">
        <v>2</v>
      </c>
      <c r="B4" s="8">
        <v>1.3888888888888888E-2</v>
      </c>
      <c r="C4" s="9">
        <f t="shared" ref="C4:C9" si="0">(AVERAGE(F4:H4))/E4</f>
        <v>0.89200000000000002</v>
      </c>
      <c r="E4" s="3">
        <v>0.5</v>
      </c>
      <c r="F4" s="1">
        <v>0.44800000000000001</v>
      </c>
      <c r="G4" s="1">
        <v>0.44600000000000001</v>
      </c>
      <c r="H4" s="1">
        <v>0.44400000000000001</v>
      </c>
      <c r="W4" s="2">
        <v>2</v>
      </c>
      <c r="X4" s="8">
        <v>1.3888888888888888E-2</v>
      </c>
      <c r="Y4" s="9" t="e">
        <f t="shared" ref="Y4:Y10" si="1">(AVERAGE(AB4:AD4))/AA4</f>
        <v>#REF!</v>
      </c>
      <c r="AA4" s="3">
        <v>0.33333333333333331</v>
      </c>
      <c r="AB4" s="1" t="e">
        <f>#REF!</f>
        <v>#REF!</v>
      </c>
      <c r="AC4" s="1" t="e">
        <f>#REF!</f>
        <v>#REF!</v>
      </c>
      <c r="AD4" s="1" t="e">
        <f>#REF!</f>
        <v>#REF!</v>
      </c>
    </row>
    <row r="5" spans="1:30" x14ac:dyDescent="0.25">
      <c r="A5" s="2">
        <v>3</v>
      </c>
      <c r="B5" s="8">
        <v>3.1944444444444449E-2</v>
      </c>
      <c r="C5" s="9">
        <f t="shared" si="0"/>
        <v>0.92666666666666675</v>
      </c>
      <c r="E5" s="3">
        <v>0.5</v>
      </c>
      <c r="F5" s="1">
        <v>0.46500000000000002</v>
      </c>
      <c r="G5" s="1">
        <v>0.46100000000000002</v>
      </c>
      <c r="H5" s="1">
        <v>0.46400000000000002</v>
      </c>
      <c r="W5" s="2">
        <v>3</v>
      </c>
      <c r="X5" s="8">
        <v>2.8472222222222222E-2</v>
      </c>
      <c r="Y5" s="9" t="e">
        <f t="shared" si="1"/>
        <v>#REF!</v>
      </c>
      <c r="AA5" s="3">
        <v>0.33333333333333331</v>
      </c>
      <c r="AB5" s="1" t="e">
        <f>#REF!</f>
        <v>#REF!</v>
      </c>
      <c r="AC5" s="1" t="e">
        <f>#REF!</f>
        <v>#REF!</v>
      </c>
      <c r="AD5" s="1" t="e">
        <f>#REF!</f>
        <v>#REF!</v>
      </c>
    </row>
    <row r="6" spans="1:30" x14ac:dyDescent="0.25">
      <c r="A6" s="2">
        <v>4</v>
      </c>
      <c r="B6" s="8">
        <v>4.3055555555555562E-2</v>
      </c>
      <c r="C6" s="9">
        <f t="shared" si="0"/>
        <v>0.94533333333333325</v>
      </c>
      <c r="E6" s="3">
        <v>0.5</v>
      </c>
      <c r="F6" s="1">
        <v>0.47399999999999998</v>
      </c>
      <c r="G6" s="1">
        <v>0.47299999999999998</v>
      </c>
      <c r="H6" s="1">
        <v>0.47099999999999997</v>
      </c>
      <c r="W6" s="2">
        <v>4</v>
      </c>
      <c r="X6" s="8">
        <v>4.1666666666666664E-2</v>
      </c>
      <c r="Y6" s="9" t="e">
        <f t="shared" si="1"/>
        <v>#REF!</v>
      </c>
      <c r="AA6" s="3">
        <v>0.33333333333333331</v>
      </c>
      <c r="AB6" s="1" t="e">
        <f>#REF!</f>
        <v>#REF!</v>
      </c>
      <c r="AC6" s="1" t="e">
        <f>#REF!</f>
        <v>#REF!</v>
      </c>
      <c r="AD6" s="1" t="e">
        <f>#REF!</f>
        <v>#REF!</v>
      </c>
    </row>
    <row r="7" spans="1:30" x14ac:dyDescent="0.25">
      <c r="A7" s="2">
        <v>5</v>
      </c>
      <c r="B7" s="8">
        <v>5.5555555555555552E-2</v>
      </c>
      <c r="C7" s="9">
        <f t="shared" si="0"/>
        <v>0.97333333333333327</v>
      </c>
      <c r="E7" s="3">
        <v>0.5</v>
      </c>
      <c r="F7" s="1">
        <v>0.48</v>
      </c>
      <c r="G7" s="1">
        <v>0.48299999999999998</v>
      </c>
      <c r="H7" s="1">
        <v>0.497</v>
      </c>
      <c r="W7" s="2">
        <v>5</v>
      </c>
      <c r="X7" s="8">
        <v>5.6944444444444443E-2</v>
      </c>
      <c r="Y7" s="9" t="e">
        <f t="shared" si="1"/>
        <v>#REF!</v>
      </c>
      <c r="AA7" s="3">
        <v>0.33333333333333331</v>
      </c>
      <c r="AB7" s="1" t="e">
        <f>#REF!</f>
        <v>#REF!</v>
      </c>
      <c r="AC7" s="1" t="e">
        <f>#REF!</f>
        <v>#REF!</v>
      </c>
      <c r="AD7" s="1" t="e">
        <f>#REF!</f>
        <v>#REF!</v>
      </c>
    </row>
    <row r="8" spans="1:30" x14ac:dyDescent="0.25">
      <c r="A8" s="2">
        <v>6</v>
      </c>
      <c r="B8" s="8">
        <v>6.9444444444444434E-2</v>
      </c>
      <c r="C8" s="9">
        <f t="shared" si="0"/>
        <v>0.98733333333333329</v>
      </c>
      <c r="E8" s="3">
        <v>0.5</v>
      </c>
      <c r="F8" s="1">
        <v>0.498</v>
      </c>
      <c r="G8" s="1">
        <v>0.49</v>
      </c>
      <c r="H8" s="1">
        <v>0.49299999999999999</v>
      </c>
      <c r="W8" s="2">
        <v>6</v>
      </c>
      <c r="X8" s="8">
        <v>7.013888888888889E-2</v>
      </c>
      <c r="Y8" s="9" t="e">
        <f t="shared" si="1"/>
        <v>#REF!</v>
      </c>
      <c r="AA8" s="3">
        <v>0.33333333333333331</v>
      </c>
      <c r="AB8" s="1" t="e">
        <f>#REF!</f>
        <v>#REF!</v>
      </c>
      <c r="AC8" s="1" t="e">
        <f>#REF!</f>
        <v>#REF!</v>
      </c>
      <c r="AD8" s="1" t="e">
        <f>#REF!</f>
        <v>#REF!</v>
      </c>
    </row>
    <row r="9" spans="1:30" x14ac:dyDescent="0.25">
      <c r="A9" s="2">
        <v>7</v>
      </c>
      <c r="B9" s="8">
        <v>8.3333333333333329E-2</v>
      </c>
      <c r="C9" s="9">
        <f t="shared" si="0"/>
        <v>1.0106666666666666</v>
      </c>
      <c r="E9" s="3">
        <v>0.5</v>
      </c>
      <c r="F9" s="1">
        <v>0.505</v>
      </c>
      <c r="G9" s="1">
        <v>0.503</v>
      </c>
      <c r="H9" s="1">
        <v>0.50800000000000001</v>
      </c>
      <c r="W9" s="2">
        <v>7</v>
      </c>
      <c r="X9" s="8">
        <v>8.3333333333333329E-2</v>
      </c>
      <c r="Y9" s="9" t="e">
        <f t="shared" si="1"/>
        <v>#REF!</v>
      </c>
      <c r="AA9" s="3">
        <v>0.33333333333333331</v>
      </c>
      <c r="AB9" s="1" t="e">
        <f>#REF!</f>
        <v>#REF!</v>
      </c>
      <c r="AC9" s="1" t="e">
        <f>#REF!</f>
        <v>#REF!</v>
      </c>
      <c r="AD9" s="1" t="e">
        <f>#REF!</f>
        <v>#REF!</v>
      </c>
    </row>
    <row r="10" spans="1:30" x14ac:dyDescent="0.25">
      <c r="A10" s="2"/>
      <c r="B10" s="8"/>
      <c r="C10" s="9"/>
      <c r="E10" s="3"/>
      <c r="F10" s="1"/>
      <c r="G10" s="1"/>
      <c r="H10" s="1"/>
      <c r="W10" s="2">
        <v>8</v>
      </c>
      <c r="X10" s="8">
        <v>0.10416666666666667</v>
      </c>
      <c r="Y10" s="9" t="e">
        <f t="shared" si="1"/>
        <v>#REF!</v>
      </c>
      <c r="AA10" s="3">
        <v>0.33333333333333331</v>
      </c>
      <c r="AB10" s="1" t="e">
        <f>#REF!</f>
        <v>#REF!</v>
      </c>
      <c r="AC10" s="1" t="e">
        <f>#REF!</f>
        <v>#REF!</v>
      </c>
      <c r="AD10" s="1" t="e">
        <f>#REF!</f>
        <v>#REF!</v>
      </c>
    </row>
    <row r="11" spans="1:30" x14ac:dyDescent="0.25">
      <c r="A11" s="2"/>
      <c r="B11" s="8"/>
      <c r="C11" s="9"/>
      <c r="E11" s="3"/>
      <c r="F11" s="1"/>
      <c r="G11" s="1"/>
      <c r="H11" s="1"/>
      <c r="W11" s="2">
        <v>9</v>
      </c>
      <c r="X11" s="8">
        <v>0.1111111111111111</v>
      </c>
      <c r="Y11" s="9" t="e">
        <f>+NA()</f>
        <v>#N/A</v>
      </c>
      <c r="AA11" s="3">
        <v>0.33333333333333331</v>
      </c>
      <c r="AB11" s="1" t="e">
        <f>#REF!</f>
        <v>#REF!</v>
      </c>
      <c r="AC11" s="1" t="e">
        <f>#REF!</f>
        <v>#REF!</v>
      </c>
      <c r="AD11" s="1" t="e">
        <f>#REF!</f>
        <v>#REF!</v>
      </c>
    </row>
    <row r="12" spans="1:30" x14ac:dyDescent="0.25">
      <c r="A12" s="2"/>
      <c r="B12" s="8"/>
      <c r="C12" s="9"/>
      <c r="E12" s="3"/>
      <c r="F12" s="1"/>
      <c r="G12" s="1"/>
      <c r="H12" s="1"/>
      <c r="W12" s="2">
        <v>10</v>
      </c>
      <c r="X12" s="8">
        <v>0.125</v>
      </c>
      <c r="Y12" s="9" t="e">
        <f>+NA()</f>
        <v>#N/A</v>
      </c>
      <c r="AA12" s="3">
        <v>0.33333333333333331</v>
      </c>
      <c r="AB12" s="1" t="e">
        <f>#REF!</f>
        <v>#REF!</v>
      </c>
      <c r="AC12" s="1" t="e">
        <f>#REF!</f>
        <v>#REF!</v>
      </c>
      <c r="AD12" s="1" t="e">
        <f>#REF!</f>
        <v>#REF!</v>
      </c>
    </row>
    <row r="15" spans="1:30" x14ac:dyDescent="0.25">
      <c r="A15" s="7" t="s">
        <v>15</v>
      </c>
      <c r="B15" s="7" t="s">
        <v>9</v>
      </c>
    </row>
    <row r="16" spans="1:30" x14ac:dyDescent="0.25">
      <c r="A16" s="4" t="s">
        <v>16</v>
      </c>
      <c r="B16" s="5" t="s">
        <v>17</v>
      </c>
      <c r="C16" s="4" t="s">
        <v>18</v>
      </c>
      <c r="D16" s="6"/>
      <c r="E16" s="4" t="s">
        <v>19</v>
      </c>
      <c r="F16" s="4" t="s">
        <v>20</v>
      </c>
      <c r="G16" s="4" t="s">
        <v>21</v>
      </c>
      <c r="H16" s="4" t="s">
        <v>22</v>
      </c>
    </row>
    <row r="17" spans="1:8" x14ac:dyDescent="0.25">
      <c r="A17" s="2">
        <v>1</v>
      </c>
      <c r="B17" s="8">
        <v>6.9444444444444447E-4</v>
      </c>
      <c r="C17" s="9">
        <f>(AVERAGE(F17:H17))/E17</f>
        <v>0.90066666666666662</v>
      </c>
      <c r="E17" s="3">
        <v>0.5</v>
      </c>
      <c r="F17" s="1">
        <v>0.45</v>
      </c>
      <c r="G17" s="1">
        <v>0.45200000000000001</v>
      </c>
      <c r="H17" s="1">
        <v>0.44900000000000001</v>
      </c>
    </row>
    <row r="18" spans="1:8" x14ac:dyDescent="0.25">
      <c r="A18" s="2">
        <v>2</v>
      </c>
      <c r="B18" s="8">
        <v>1.3888888888888888E-2</v>
      </c>
      <c r="C18" s="9">
        <f t="shared" ref="C18:C23" si="2">(AVERAGE(F18:H18))/E18</f>
        <v>0.92866666666666664</v>
      </c>
      <c r="E18" s="3">
        <v>0.5</v>
      </c>
      <c r="F18" s="1">
        <v>0.46600000000000003</v>
      </c>
      <c r="G18" s="1">
        <v>0.46100000000000002</v>
      </c>
      <c r="H18" s="1">
        <v>0.46600000000000003</v>
      </c>
    </row>
    <row r="19" spans="1:8" x14ac:dyDescent="0.25">
      <c r="A19" s="2">
        <v>3</v>
      </c>
      <c r="B19" s="8">
        <v>3.1944444444444449E-2</v>
      </c>
      <c r="C19" s="9">
        <f t="shared" si="2"/>
        <v>0.95133333333333336</v>
      </c>
      <c r="E19" s="3">
        <v>0.5</v>
      </c>
      <c r="F19" s="1">
        <v>0.47299999999999998</v>
      </c>
      <c r="G19" s="1">
        <v>0.47899999999999998</v>
      </c>
      <c r="H19" s="1">
        <v>0.47499999999999998</v>
      </c>
    </row>
    <row r="20" spans="1:8" x14ac:dyDescent="0.25">
      <c r="A20" s="2">
        <v>4</v>
      </c>
      <c r="B20" s="8">
        <v>4.1666666666666664E-2</v>
      </c>
      <c r="C20" s="9">
        <f t="shared" si="2"/>
        <v>0.98066666666666669</v>
      </c>
      <c r="E20" s="3">
        <v>0.5</v>
      </c>
      <c r="F20" s="1">
        <v>0.49</v>
      </c>
      <c r="G20" s="1">
        <v>0.48899999999999999</v>
      </c>
      <c r="H20" s="1">
        <v>0.49199999999999999</v>
      </c>
    </row>
    <row r="21" spans="1:8" x14ac:dyDescent="0.25">
      <c r="A21" s="2">
        <v>5</v>
      </c>
      <c r="B21" s="8">
        <v>5.5555555555555552E-2</v>
      </c>
      <c r="C21" s="9">
        <f t="shared" si="2"/>
        <v>1.0006666666666666</v>
      </c>
      <c r="E21" s="3">
        <v>0.5</v>
      </c>
      <c r="F21" s="1">
        <v>0.5</v>
      </c>
      <c r="G21" s="1">
        <v>0.497</v>
      </c>
      <c r="H21" s="1">
        <v>0.504</v>
      </c>
    </row>
    <row r="22" spans="1:8" x14ac:dyDescent="0.25">
      <c r="A22" s="2">
        <v>6</v>
      </c>
      <c r="B22" s="8">
        <v>6.9444444444444434E-2</v>
      </c>
      <c r="C22" s="9">
        <f t="shared" si="2"/>
        <v>1.026</v>
      </c>
      <c r="E22" s="3">
        <v>0.5</v>
      </c>
      <c r="F22" s="1">
        <v>0.51600000000000001</v>
      </c>
      <c r="G22" s="1">
        <v>0.51200000000000001</v>
      </c>
      <c r="H22" s="1">
        <v>0.51100000000000001</v>
      </c>
    </row>
    <row r="23" spans="1:8" x14ac:dyDescent="0.25">
      <c r="A23" s="2">
        <v>7</v>
      </c>
      <c r="B23" s="8">
        <v>8.3333333333333329E-2</v>
      </c>
      <c r="C23" s="9">
        <f t="shared" si="2"/>
        <v>1.0433333333333332</v>
      </c>
      <c r="E23" s="3">
        <v>0.5</v>
      </c>
      <c r="F23" s="1">
        <v>0.52400000000000002</v>
      </c>
      <c r="G23" s="1">
        <v>0.52</v>
      </c>
      <c r="H23" s="1">
        <v>0.52100000000000002</v>
      </c>
    </row>
    <row r="24" spans="1:8" x14ac:dyDescent="0.25">
      <c r="A24" s="2"/>
      <c r="B24" s="8"/>
      <c r="C24" s="9"/>
      <c r="E24" s="3"/>
      <c r="F24" s="1"/>
      <c r="G24" s="1"/>
      <c r="H24" s="1"/>
    </row>
    <row r="25" spans="1:8" x14ac:dyDescent="0.25">
      <c r="A25" s="2"/>
      <c r="B25" s="8"/>
      <c r="C25" s="9"/>
      <c r="E25" s="3"/>
      <c r="F25" s="1"/>
      <c r="G25" s="1"/>
      <c r="H25" s="1"/>
    </row>
    <row r="26" spans="1:8" x14ac:dyDescent="0.25">
      <c r="A26" s="2"/>
      <c r="B26" s="8"/>
      <c r="C26" s="9"/>
      <c r="E26" s="3"/>
      <c r="F26" s="1"/>
      <c r="G26" s="1"/>
      <c r="H26" s="1"/>
    </row>
    <row r="28" spans="1:8" x14ac:dyDescent="0.25">
      <c r="A28" s="7" t="s">
        <v>15</v>
      </c>
      <c r="B28" s="7" t="s">
        <v>12</v>
      </c>
    </row>
    <row r="29" spans="1:8" x14ac:dyDescent="0.25">
      <c r="A29" s="4" t="s">
        <v>16</v>
      </c>
      <c r="B29" s="5" t="s">
        <v>17</v>
      </c>
      <c r="C29" s="4" t="s">
        <v>18</v>
      </c>
      <c r="D29" s="6"/>
      <c r="E29" s="4" t="s">
        <v>19</v>
      </c>
      <c r="F29" s="4" t="s">
        <v>20</v>
      </c>
      <c r="G29" s="4" t="s">
        <v>21</v>
      </c>
      <c r="H29" s="4" t="s">
        <v>22</v>
      </c>
    </row>
    <row r="30" spans="1:8" x14ac:dyDescent="0.25">
      <c r="A30" s="2">
        <v>1</v>
      </c>
      <c r="B30" s="8">
        <v>6.9444444444444447E-4</v>
      </c>
      <c r="C30" s="9">
        <f>(AVERAGE(F30:H30))/E30</f>
        <v>0.94733333333333325</v>
      </c>
      <c r="E30" s="3">
        <v>0.5</v>
      </c>
      <c r="F30" s="1">
        <v>0.47499999999999998</v>
      </c>
      <c r="G30" s="1">
        <v>0.47</v>
      </c>
      <c r="H30" s="1">
        <v>0.47599999999999998</v>
      </c>
    </row>
    <row r="31" spans="1:8" x14ac:dyDescent="0.25">
      <c r="A31" s="2">
        <v>2</v>
      </c>
      <c r="B31" s="8">
        <v>1.3888888888888888E-2</v>
      </c>
      <c r="C31" s="9">
        <f t="shared" ref="C31:C35" si="3">(AVERAGE(F31:H31))/E31</f>
        <v>0.97933333333333328</v>
      </c>
      <c r="E31" s="3">
        <v>0.5</v>
      </c>
      <c r="F31" s="1">
        <v>0.49099999999999999</v>
      </c>
      <c r="G31" s="1">
        <v>0.48899999999999999</v>
      </c>
      <c r="H31" s="1">
        <v>0.48899999999999999</v>
      </c>
    </row>
    <row r="32" spans="1:8" x14ac:dyDescent="0.25">
      <c r="A32" s="2">
        <v>3</v>
      </c>
      <c r="B32" s="8">
        <v>4.1666666666666664E-2</v>
      </c>
      <c r="C32" s="9">
        <f t="shared" si="3"/>
        <v>0.98866666666666669</v>
      </c>
      <c r="E32" s="3">
        <v>0.5</v>
      </c>
      <c r="F32" s="1">
        <v>0.496</v>
      </c>
      <c r="G32" s="1">
        <v>0.49299999999999999</v>
      </c>
      <c r="H32" s="1">
        <v>0.49399999999999999</v>
      </c>
    </row>
    <row r="33" spans="1:8" x14ac:dyDescent="0.25">
      <c r="A33" s="2">
        <v>4</v>
      </c>
      <c r="B33" s="8">
        <v>5.5555555555555552E-2</v>
      </c>
      <c r="C33" s="9">
        <f t="shared" si="3"/>
        <v>1.0133333333333334</v>
      </c>
      <c r="E33" s="3">
        <v>0.5</v>
      </c>
      <c r="F33" s="1">
        <v>0.50600000000000001</v>
      </c>
      <c r="G33" s="1">
        <v>0.505</v>
      </c>
      <c r="H33" s="1">
        <v>0.50900000000000001</v>
      </c>
    </row>
    <row r="34" spans="1:8" x14ac:dyDescent="0.25">
      <c r="A34" s="2">
        <v>5</v>
      </c>
      <c r="B34" s="8">
        <v>6.9444444444444434E-2</v>
      </c>
      <c r="C34" s="9">
        <f t="shared" si="3"/>
        <v>1.0666666666666667</v>
      </c>
      <c r="E34" s="3">
        <v>0.5</v>
      </c>
      <c r="F34" s="1">
        <v>0.53600000000000003</v>
      </c>
      <c r="G34" s="1">
        <v>0.53200000000000003</v>
      </c>
      <c r="H34" s="1">
        <v>0.53200000000000003</v>
      </c>
    </row>
    <row r="35" spans="1:8" x14ac:dyDescent="0.25">
      <c r="A35" s="2">
        <v>6</v>
      </c>
      <c r="B35" s="8">
        <v>8.4722222222222213E-2</v>
      </c>
      <c r="C35" s="9">
        <f t="shared" si="3"/>
        <v>1.0773333333333335</v>
      </c>
      <c r="E35" s="3">
        <v>0.5</v>
      </c>
      <c r="F35" s="1">
        <v>0.53700000000000003</v>
      </c>
      <c r="G35" s="1">
        <v>0.53700000000000003</v>
      </c>
      <c r="H35" s="1">
        <v>0.54200000000000004</v>
      </c>
    </row>
    <row r="36" spans="1:8" x14ac:dyDescent="0.25">
      <c r="A36" s="2"/>
      <c r="B36" s="8"/>
      <c r="C36" s="9"/>
      <c r="E36" s="3"/>
      <c r="F36" s="1"/>
      <c r="G36" s="1"/>
      <c r="H36" s="1"/>
    </row>
    <row r="37" spans="1:8" x14ac:dyDescent="0.25">
      <c r="A37" s="2"/>
      <c r="B37" s="8"/>
      <c r="C37" s="9"/>
      <c r="E37" s="3"/>
      <c r="F37" s="1"/>
      <c r="G37" s="1"/>
      <c r="H37" s="1"/>
    </row>
    <row r="38" spans="1:8" x14ac:dyDescent="0.25">
      <c r="A38" s="2"/>
      <c r="B38" s="8"/>
      <c r="C38" s="9"/>
      <c r="E38" s="3"/>
      <c r="F38" s="1"/>
      <c r="G38" s="1"/>
      <c r="H38" s="1"/>
    </row>
    <row r="41" spans="1:8" x14ac:dyDescent="0.25">
      <c r="A41" s="7" t="s">
        <v>15</v>
      </c>
      <c r="B41" s="7" t="s">
        <v>13</v>
      </c>
    </row>
    <row r="42" spans="1:8" x14ac:dyDescent="0.25">
      <c r="A42" s="4" t="s">
        <v>16</v>
      </c>
      <c r="B42" s="5" t="s">
        <v>17</v>
      </c>
      <c r="C42" s="4" t="s">
        <v>18</v>
      </c>
      <c r="D42" s="6"/>
      <c r="E42" s="4" t="s">
        <v>19</v>
      </c>
      <c r="F42" s="4" t="s">
        <v>20</v>
      </c>
      <c r="G42" s="4" t="s">
        <v>21</v>
      </c>
      <c r="H42" s="4" t="s">
        <v>22</v>
      </c>
    </row>
    <row r="43" spans="1:8" x14ac:dyDescent="0.25">
      <c r="A43" s="2">
        <v>1</v>
      </c>
      <c r="B43" s="8">
        <v>6.9444444444444447E-4</v>
      </c>
      <c r="C43" s="9">
        <f>(AVERAGE(F43:H43))/E43</f>
        <v>1.02</v>
      </c>
      <c r="E43" s="3">
        <v>0.5</v>
      </c>
      <c r="F43" s="1">
        <v>0.51</v>
      </c>
      <c r="G43" s="1">
        <v>0.51200000000000001</v>
      </c>
      <c r="H43" s="1">
        <v>0.50800000000000001</v>
      </c>
    </row>
    <row r="44" spans="1:8" x14ac:dyDescent="0.25">
      <c r="A44" s="2">
        <v>2</v>
      </c>
      <c r="B44" s="8">
        <v>2.7777777777777776E-2</v>
      </c>
      <c r="C44" s="9">
        <f>(AVERAGE(F44:H44))/E44</f>
        <v>1.0766666666666669</v>
      </c>
      <c r="E44" s="3">
        <v>0.5</v>
      </c>
      <c r="F44" s="1">
        <v>0.53800000000000003</v>
      </c>
      <c r="G44" s="1">
        <v>0.53700000000000003</v>
      </c>
      <c r="H44" s="1">
        <v>0.54</v>
      </c>
    </row>
    <row r="45" spans="1:8" x14ac:dyDescent="0.25">
      <c r="A45" s="2">
        <v>3</v>
      </c>
      <c r="B45" s="8">
        <v>4.1666666666666664E-2</v>
      </c>
      <c r="C45" s="9">
        <f>(AVERAGE(F45:H45))/E45</f>
        <v>1.0813333333333335</v>
      </c>
      <c r="E45" s="3">
        <v>0.5</v>
      </c>
      <c r="F45" s="1">
        <v>0.54300000000000004</v>
      </c>
      <c r="G45" s="1">
        <v>0.53900000000000003</v>
      </c>
      <c r="H45" s="1">
        <v>0.54</v>
      </c>
    </row>
    <row r="46" spans="1:8" x14ac:dyDescent="0.25">
      <c r="A46" s="2">
        <v>4</v>
      </c>
      <c r="B46" s="8">
        <v>5.5555555555555552E-2</v>
      </c>
      <c r="C46" s="9">
        <f>(AVERAGE(F46:H46))/E46</f>
        <v>1.1100000000000001</v>
      </c>
      <c r="E46" s="3">
        <v>0.5</v>
      </c>
      <c r="F46" s="1">
        <v>0.55700000000000005</v>
      </c>
      <c r="G46" s="1">
        <v>0.55600000000000005</v>
      </c>
      <c r="H46" s="1">
        <v>0.55200000000000005</v>
      </c>
    </row>
    <row r="47" spans="1:8" x14ac:dyDescent="0.25">
      <c r="A47" s="2">
        <v>5</v>
      </c>
      <c r="B47" s="8">
        <v>7.013888888888889E-2</v>
      </c>
      <c r="C47" s="9">
        <f>(AVERAGE(F47:H47))/E47</f>
        <v>1.1413333333333331</v>
      </c>
      <c r="E47" s="3">
        <v>0.5</v>
      </c>
      <c r="F47" s="1">
        <v>0.57299999999999995</v>
      </c>
      <c r="G47" s="1">
        <v>0.56699999999999995</v>
      </c>
      <c r="H47" s="1">
        <v>0.57199999999999995</v>
      </c>
    </row>
    <row r="48" spans="1:8" x14ac:dyDescent="0.25">
      <c r="A48" s="2">
        <v>6</v>
      </c>
      <c r="B48" s="8">
        <v>8.3333333333333329E-2</v>
      </c>
      <c r="C48" s="9">
        <f>(AVERAGE(F48:H48))/E48</f>
        <v>1.1413333333333331</v>
      </c>
      <c r="E48" s="3">
        <v>0.5</v>
      </c>
      <c r="F48" s="1">
        <v>0.56899999999999995</v>
      </c>
      <c r="G48" s="1">
        <v>0.57399999999999995</v>
      </c>
      <c r="H48" s="1">
        <v>0.56899999999999995</v>
      </c>
    </row>
    <row r="49" spans="1:8" x14ac:dyDescent="0.25">
      <c r="A49" s="2"/>
      <c r="B49" s="8"/>
      <c r="C49" s="9"/>
      <c r="E49" s="3"/>
      <c r="F49" s="1"/>
      <c r="G49" s="1"/>
      <c r="H49" s="1"/>
    </row>
    <row r="50" spans="1:8" x14ac:dyDescent="0.25">
      <c r="A50" s="2"/>
      <c r="B50" s="8"/>
      <c r="C50" s="9"/>
      <c r="E50" s="3"/>
      <c r="F50" s="1"/>
      <c r="G50" s="1"/>
      <c r="H50" s="1"/>
    </row>
    <row r="51" spans="1:8" x14ac:dyDescent="0.25">
      <c r="A51" s="2"/>
      <c r="B51" s="8"/>
      <c r="C51" s="9"/>
      <c r="E51" s="3"/>
      <c r="F51" s="1"/>
      <c r="G51" s="1"/>
      <c r="H51" s="1"/>
    </row>
    <row r="54" spans="1:8" x14ac:dyDescent="0.25">
      <c r="A54" s="7" t="s">
        <v>15</v>
      </c>
      <c r="B54" s="7" t="s">
        <v>10</v>
      </c>
    </row>
    <row r="55" spans="1:8" x14ac:dyDescent="0.25">
      <c r="A55" s="4" t="s">
        <v>16</v>
      </c>
      <c r="B55" s="5" t="s">
        <v>17</v>
      </c>
      <c r="C55" s="4" t="s">
        <v>18</v>
      </c>
      <c r="D55" s="6"/>
      <c r="E55" s="4" t="s">
        <v>19</v>
      </c>
      <c r="F55" s="4" t="s">
        <v>20</v>
      </c>
      <c r="G55" s="4" t="s">
        <v>21</v>
      </c>
      <c r="H55" s="4" t="s">
        <v>22</v>
      </c>
    </row>
    <row r="56" spans="1:8" x14ac:dyDescent="0.25">
      <c r="A56" s="2">
        <v>1</v>
      </c>
      <c r="B56" s="8">
        <v>1.8055555555555557E-2</v>
      </c>
      <c r="C56" s="9">
        <f t="shared" ref="C56:C61" si="4">(AVERAGE(F56:H56))/E56</f>
        <v>1.286</v>
      </c>
      <c r="E56" s="3">
        <v>0.5</v>
      </c>
      <c r="F56" s="1">
        <v>0.64400000000000002</v>
      </c>
      <c r="G56" s="1">
        <v>0.64200000000000002</v>
      </c>
      <c r="H56" s="1">
        <v>0.64300000000000002</v>
      </c>
    </row>
    <row r="57" spans="1:8" x14ac:dyDescent="0.25">
      <c r="A57" s="2">
        <v>2</v>
      </c>
      <c r="B57" s="8">
        <v>2.7777777777777776E-2</v>
      </c>
      <c r="C57" s="9">
        <f t="shared" si="4"/>
        <v>1.2986666666666669</v>
      </c>
      <c r="E57" s="3">
        <v>0.5</v>
      </c>
      <c r="F57" s="1">
        <v>0.65</v>
      </c>
      <c r="G57" s="1">
        <v>0.64700000000000002</v>
      </c>
      <c r="H57" s="1">
        <v>0.65100000000000002</v>
      </c>
    </row>
    <row r="58" spans="1:8" x14ac:dyDescent="0.25">
      <c r="A58" s="2">
        <v>3</v>
      </c>
      <c r="B58" s="8">
        <v>4.1666666666666664E-2</v>
      </c>
      <c r="C58" s="9">
        <f t="shared" si="4"/>
        <v>1.33</v>
      </c>
      <c r="E58" s="3">
        <v>0.5</v>
      </c>
      <c r="F58" s="1">
        <v>0.66400000000000003</v>
      </c>
      <c r="G58" s="1">
        <v>0.66300000000000003</v>
      </c>
      <c r="H58" s="1">
        <v>0.66800000000000004</v>
      </c>
    </row>
    <row r="59" spans="1:8" x14ac:dyDescent="0.25">
      <c r="A59" s="2">
        <v>4</v>
      </c>
      <c r="B59" s="8">
        <v>5.5555555555555552E-2</v>
      </c>
      <c r="C59" s="9">
        <f t="shared" si="4"/>
        <v>1.3386666666666667</v>
      </c>
      <c r="E59" s="3">
        <v>0.5</v>
      </c>
      <c r="F59" s="1">
        <v>0.67600000000000005</v>
      </c>
      <c r="G59" s="1">
        <v>0.66500000000000004</v>
      </c>
      <c r="H59" s="1">
        <v>0.66700000000000004</v>
      </c>
    </row>
    <row r="60" spans="1:8" x14ac:dyDescent="0.25">
      <c r="A60" s="2">
        <v>5</v>
      </c>
      <c r="B60" s="8">
        <v>6.9444444444444434E-2</v>
      </c>
      <c r="C60" s="9">
        <f t="shared" si="4"/>
        <v>1.3606666666666667</v>
      </c>
      <c r="E60" s="3">
        <v>0.5</v>
      </c>
      <c r="F60" s="1">
        <v>0.68200000000000005</v>
      </c>
      <c r="G60" s="1">
        <v>0.67700000000000005</v>
      </c>
      <c r="H60" s="1">
        <v>0.68200000000000005</v>
      </c>
    </row>
    <row r="61" spans="1:8" x14ac:dyDescent="0.25">
      <c r="A61" s="2">
        <v>6</v>
      </c>
      <c r="B61" s="8">
        <v>8.3333333333333329E-2</v>
      </c>
      <c r="C61" s="9">
        <f t="shared" si="4"/>
        <v>1.39</v>
      </c>
      <c r="E61" s="3">
        <v>0.5</v>
      </c>
      <c r="F61" s="1">
        <v>0.68899999999999995</v>
      </c>
      <c r="G61" s="1">
        <v>0.69799999999999995</v>
      </c>
      <c r="H61" s="1">
        <v>0.69799999999999995</v>
      </c>
    </row>
    <row r="62" spans="1:8" x14ac:dyDescent="0.25">
      <c r="A62" s="2"/>
      <c r="B62" s="8"/>
      <c r="C62" s="9"/>
      <c r="E62" s="3"/>
      <c r="F62" s="1"/>
      <c r="G62" s="1"/>
      <c r="H62" s="1"/>
    </row>
    <row r="63" spans="1:8" x14ac:dyDescent="0.25">
      <c r="A63" s="2"/>
      <c r="B63" s="8"/>
      <c r="C63" s="9"/>
      <c r="E63" s="3"/>
      <c r="F63" s="1"/>
      <c r="G63" s="1"/>
      <c r="H63" s="1"/>
    </row>
    <row r="64" spans="1:8" x14ac:dyDescent="0.25">
      <c r="A64" s="2"/>
      <c r="B64" s="8"/>
      <c r="C64" s="9"/>
      <c r="E64" s="3"/>
      <c r="F64" s="1"/>
      <c r="G64" s="1"/>
      <c r="H64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8"/>
  <sheetViews>
    <sheetView tabSelected="1" zoomScale="90" zoomScaleNormal="90" workbookViewId="0">
      <selection activeCell="A10" sqref="A10:E12"/>
    </sheetView>
  </sheetViews>
  <sheetFormatPr baseColWidth="10" defaultColWidth="10.7109375" defaultRowHeight="15" x14ac:dyDescent="0.25"/>
  <sheetData>
    <row r="1" spans="1:30" x14ac:dyDescent="0.25">
      <c r="A1" s="7" t="s">
        <v>15</v>
      </c>
      <c r="B1" s="7" t="s">
        <v>7</v>
      </c>
      <c r="W1" s="7" t="s">
        <v>6</v>
      </c>
      <c r="X1" s="7" t="s">
        <v>11</v>
      </c>
    </row>
    <row r="2" spans="1:30" ht="30" x14ac:dyDescent="0.25">
      <c r="A2" s="4" t="s">
        <v>16</v>
      </c>
      <c r="B2" s="5" t="s">
        <v>17</v>
      </c>
      <c r="C2" s="4" t="s">
        <v>18</v>
      </c>
      <c r="D2" s="6"/>
      <c r="E2" s="4" t="s">
        <v>19</v>
      </c>
      <c r="F2" s="4" t="s">
        <v>20</v>
      </c>
      <c r="G2" s="4" t="s">
        <v>21</v>
      </c>
      <c r="H2" s="4" t="s">
        <v>22</v>
      </c>
      <c r="W2" s="4" t="s">
        <v>0</v>
      </c>
      <c r="X2" s="5" t="s">
        <v>8</v>
      </c>
      <c r="Y2" s="4" t="s">
        <v>5</v>
      </c>
      <c r="Z2" s="6"/>
      <c r="AA2" s="4" t="s">
        <v>1</v>
      </c>
      <c r="AB2" s="4" t="s">
        <v>2</v>
      </c>
      <c r="AC2" s="4" t="s">
        <v>3</v>
      </c>
      <c r="AD2" s="4" t="s">
        <v>4</v>
      </c>
    </row>
    <row r="3" spans="1:30" x14ac:dyDescent="0.25">
      <c r="A3" s="2">
        <v>1</v>
      </c>
      <c r="B3" s="8">
        <v>1.3888888888888889E-3</v>
      </c>
      <c r="C3" s="9" t="e">
        <f>+NA()</f>
        <v>#N/A</v>
      </c>
      <c r="E3" s="3">
        <v>0.5</v>
      </c>
      <c r="F3" s="1">
        <v>0.23599999999999999</v>
      </c>
      <c r="G3" s="1">
        <v>0.23899999999999999</v>
      </c>
      <c r="H3" s="1">
        <v>0.23499999999999999</v>
      </c>
      <c r="W3" s="2">
        <v>1</v>
      </c>
      <c r="X3" s="8">
        <v>6.9444444444444447E-4</v>
      </c>
      <c r="Y3" s="9" t="e">
        <f>(AVERAGE(AB3:AD3))/AA3</f>
        <v>#REF!</v>
      </c>
      <c r="AA3" s="3">
        <v>0.33333333333333331</v>
      </c>
      <c r="AB3" s="1" t="e">
        <f>#REF!</f>
        <v>#REF!</v>
      </c>
      <c r="AC3" s="1" t="e">
        <f>#REF!</f>
        <v>#REF!</v>
      </c>
      <c r="AD3" s="1" t="e">
        <f>#REF!</f>
        <v>#REF!</v>
      </c>
    </row>
    <row r="4" spans="1:30" x14ac:dyDescent="0.25">
      <c r="A4" s="2">
        <v>2</v>
      </c>
      <c r="B4" s="8">
        <v>1.6666666666666666E-2</v>
      </c>
      <c r="C4" s="9">
        <f t="shared" ref="C4:C9" si="0">(AVERAGE(F4:H4))/E4</f>
        <v>0.9</v>
      </c>
      <c r="E4" s="3">
        <v>0.5</v>
      </c>
      <c r="F4" s="1">
        <v>0.45400000000000001</v>
      </c>
      <c r="G4" s="1">
        <v>0.45</v>
      </c>
      <c r="H4" s="1">
        <v>0.44600000000000001</v>
      </c>
      <c r="W4" s="2">
        <v>2</v>
      </c>
      <c r="X4" s="8">
        <v>1.3888888888888888E-2</v>
      </c>
      <c r="Y4" s="9" t="e">
        <f t="shared" ref="Y4:Y10" si="1">(AVERAGE(AB4:AD4))/AA4</f>
        <v>#REF!</v>
      </c>
      <c r="AA4" s="3">
        <v>0.33333333333333331</v>
      </c>
      <c r="AB4" s="1" t="e">
        <f>#REF!</f>
        <v>#REF!</v>
      </c>
      <c r="AC4" s="1" t="e">
        <f>#REF!</f>
        <v>#REF!</v>
      </c>
      <c r="AD4" s="1" t="e">
        <f>#REF!</f>
        <v>#REF!</v>
      </c>
    </row>
    <row r="5" spans="1:30" x14ac:dyDescent="0.25">
      <c r="A5" s="2">
        <v>3</v>
      </c>
      <c r="B5" s="8">
        <v>2.7777777777777776E-2</v>
      </c>
      <c r="C5" s="9">
        <f t="shared" si="0"/>
        <v>0.92400000000000004</v>
      </c>
      <c r="E5" s="3">
        <v>0.5</v>
      </c>
      <c r="F5" s="1">
        <v>0.46600000000000003</v>
      </c>
      <c r="G5" s="1">
        <v>0.46</v>
      </c>
      <c r="H5" s="1">
        <v>0.46</v>
      </c>
      <c r="W5" s="2">
        <v>3</v>
      </c>
      <c r="X5" s="8">
        <v>2.8472222222222222E-2</v>
      </c>
      <c r="Y5" s="9" t="e">
        <f t="shared" si="1"/>
        <v>#REF!</v>
      </c>
      <c r="AA5" s="3">
        <v>0.33333333333333331</v>
      </c>
      <c r="AB5" s="1" t="e">
        <f>#REF!</f>
        <v>#REF!</v>
      </c>
      <c r="AC5" s="1" t="e">
        <f>#REF!</f>
        <v>#REF!</v>
      </c>
      <c r="AD5" s="1" t="e">
        <f>#REF!</f>
        <v>#REF!</v>
      </c>
    </row>
    <row r="6" spans="1:30" x14ac:dyDescent="0.25">
      <c r="A6" s="2">
        <v>4</v>
      </c>
      <c r="B6" s="8">
        <v>4.1666666666666664E-2</v>
      </c>
      <c r="C6" s="9">
        <f t="shared" si="0"/>
        <v>0.94399999999999995</v>
      </c>
      <c r="E6" s="3">
        <v>0.5</v>
      </c>
      <c r="F6" s="1">
        <v>0.47299999999999998</v>
      </c>
      <c r="G6" s="1">
        <v>0.47199999999999998</v>
      </c>
      <c r="H6" s="1">
        <v>0.47099999999999997</v>
      </c>
      <c r="W6" s="2">
        <v>4</v>
      </c>
      <c r="X6" s="8">
        <v>4.1666666666666664E-2</v>
      </c>
      <c r="Y6" s="9" t="e">
        <f t="shared" si="1"/>
        <v>#REF!</v>
      </c>
      <c r="AA6" s="3">
        <v>0.33333333333333331</v>
      </c>
      <c r="AB6" s="1" t="e">
        <f>#REF!</f>
        <v>#REF!</v>
      </c>
      <c r="AC6" s="1" t="e">
        <f>#REF!</f>
        <v>#REF!</v>
      </c>
      <c r="AD6" s="1" t="e">
        <f>#REF!</f>
        <v>#REF!</v>
      </c>
    </row>
    <row r="7" spans="1:30" x14ac:dyDescent="0.25">
      <c r="A7" s="2">
        <v>5</v>
      </c>
      <c r="B7" s="8">
        <v>5.6944444444444443E-2</v>
      </c>
      <c r="C7" s="9">
        <f t="shared" si="0"/>
        <v>0.96866666666666656</v>
      </c>
      <c r="E7" s="3">
        <v>0.5</v>
      </c>
      <c r="F7" s="1">
        <v>0.48299999999999998</v>
      </c>
      <c r="G7" s="1">
        <v>0.48299999999999998</v>
      </c>
      <c r="H7" s="1">
        <v>0.48699999999999999</v>
      </c>
      <c r="W7" s="2">
        <v>5</v>
      </c>
      <c r="X7" s="8">
        <v>5.6944444444444443E-2</v>
      </c>
      <c r="Y7" s="9" t="e">
        <f t="shared" si="1"/>
        <v>#REF!</v>
      </c>
      <c r="AA7" s="3">
        <v>0.33333333333333331</v>
      </c>
      <c r="AB7" s="1" t="e">
        <f>#REF!</f>
        <v>#REF!</v>
      </c>
      <c r="AC7" s="1" t="e">
        <f>#REF!</f>
        <v>#REF!</v>
      </c>
      <c r="AD7" s="1" t="e">
        <f>#REF!</f>
        <v>#REF!</v>
      </c>
    </row>
    <row r="8" spans="1:30" x14ac:dyDescent="0.25">
      <c r="A8" s="2">
        <v>6</v>
      </c>
      <c r="B8" s="8">
        <v>7.013888888888889E-2</v>
      </c>
      <c r="C8" s="9">
        <f t="shared" si="0"/>
        <v>0.98</v>
      </c>
      <c r="E8" s="3">
        <v>0.5</v>
      </c>
      <c r="F8" s="1">
        <v>0.48399999999999999</v>
      </c>
      <c r="G8" s="1">
        <v>0.49299999999999999</v>
      </c>
      <c r="H8" s="1">
        <v>0.49299999999999999</v>
      </c>
      <c r="W8" s="2">
        <v>6</v>
      </c>
      <c r="X8" s="8">
        <v>7.013888888888889E-2</v>
      </c>
      <c r="Y8" s="9" t="e">
        <f t="shared" si="1"/>
        <v>#REF!</v>
      </c>
      <c r="AA8" s="3">
        <v>0.33333333333333331</v>
      </c>
      <c r="AB8" s="1" t="e">
        <f>#REF!</f>
        <v>#REF!</v>
      </c>
      <c r="AC8" s="1" t="e">
        <f>#REF!</f>
        <v>#REF!</v>
      </c>
      <c r="AD8" s="1" t="e">
        <f>#REF!</f>
        <v>#REF!</v>
      </c>
    </row>
    <row r="9" spans="1:30" x14ac:dyDescent="0.25">
      <c r="A9" s="2">
        <v>7</v>
      </c>
      <c r="B9" s="8">
        <v>8.4027777777777771E-2</v>
      </c>
      <c r="C9" s="9">
        <f t="shared" si="0"/>
        <v>1.0073333333333332</v>
      </c>
      <c r="E9" s="3">
        <v>0.5</v>
      </c>
      <c r="F9" s="1">
        <v>0.498</v>
      </c>
      <c r="G9" s="1">
        <v>0.503</v>
      </c>
      <c r="H9" s="1">
        <v>0.51</v>
      </c>
      <c r="W9" s="2">
        <v>7</v>
      </c>
      <c r="X9" s="8">
        <v>8.3333333333333329E-2</v>
      </c>
      <c r="Y9" s="9" t="e">
        <f t="shared" si="1"/>
        <v>#REF!</v>
      </c>
      <c r="AA9" s="3">
        <v>0.33333333333333331</v>
      </c>
      <c r="AB9" s="1" t="e">
        <f>#REF!</f>
        <v>#REF!</v>
      </c>
      <c r="AC9" s="1" t="e">
        <f>#REF!</f>
        <v>#REF!</v>
      </c>
      <c r="AD9" s="1" t="e">
        <f>#REF!</f>
        <v>#REF!</v>
      </c>
    </row>
    <row r="10" spans="1:30" x14ac:dyDescent="0.25">
      <c r="A10" s="2"/>
      <c r="B10" s="8"/>
      <c r="C10" s="9"/>
      <c r="E10" s="3"/>
      <c r="F10" s="1"/>
      <c r="G10" s="1"/>
      <c r="H10" s="1"/>
      <c r="W10" s="2">
        <v>8</v>
      </c>
      <c r="X10" s="8">
        <v>0.10416666666666667</v>
      </c>
      <c r="Y10" s="9" t="e">
        <f t="shared" si="1"/>
        <v>#REF!</v>
      </c>
      <c r="AA10" s="3">
        <v>0.33333333333333331</v>
      </c>
      <c r="AB10" s="1" t="e">
        <f>#REF!</f>
        <v>#REF!</v>
      </c>
      <c r="AC10" s="1" t="e">
        <f>#REF!</f>
        <v>#REF!</v>
      </c>
      <c r="AD10" s="1" t="e">
        <f>#REF!</f>
        <v>#REF!</v>
      </c>
    </row>
    <row r="11" spans="1:30" x14ac:dyDescent="0.25">
      <c r="A11" s="2"/>
      <c r="B11" s="8"/>
      <c r="C11" s="9"/>
      <c r="E11" s="3"/>
      <c r="F11" s="1"/>
      <c r="G11" s="1"/>
      <c r="H11" s="1"/>
      <c r="W11" s="2">
        <v>9</v>
      </c>
      <c r="X11" s="8">
        <v>0.1111111111111111</v>
      </c>
      <c r="Y11" s="9" t="e">
        <f>+NA()</f>
        <v>#N/A</v>
      </c>
      <c r="AA11" s="3">
        <v>0.33333333333333331</v>
      </c>
      <c r="AB11" s="1" t="e">
        <f>#REF!</f>
        <v>#REF!</v>
      </c>
      <c r="AC11" s="1" t="e">
        <f>#REF!</f>
        <v>#REF!</v>
      </c>
      <c r="AD11" s="1" t="e">
        <f>#REF!</f>
        <v>#REF!</v>
      </c>
    </row>
    <row r="12" spans="1:30" x14ac:dyDescent="0.25">
      <c r="A12" s="2"/>
      <c r="B12" s="8"/>
      <c r="C12" s="9"/>
      <c r="E12" s="3"/>
      <c r="F12" s="1"/>
      <c r="G12" s="1"/>
      <c r="H12" s="1"/>
      <c r="W12" s="2">
        <v>10</v>
      </c>
      <c r="X12" s="8">
        <v>0.125</v>
      </c>
      <c r="Y12" s="9" t="e">
        <f>+NA()</f>
        <v>#N/A</v>
      </c>
      <c r="AA12" s="3">
        <v>0.33333333333333331</v>
      </c>
      <c r="AB12" s="1" t="e">
        <f>#REF!</f>
        <v>#REF!</v>
      </c>
      <c r="AC12" s="1" t="e">
        <f>#REF!</f>
        <v>#REF!</v>
      </c>
      <c r="AD12" s="1" t="e">
        <f>#REF!</f>
        <v>#REF!</v>
      </c>
    </row>
    <row r="15" spans="1:30" x14ac:dyDescent="0.25">
      <c r="A15" s="7" t="s">
        <v>15</v>
      </c>
      <c r="B15" s="7" t="s">
        <v>14</v>
      </c>
    </row>
    <row r="16" spans="1:30" x14ac:dyDescent="0.25">
      <c r="A16" s="4" t="s">
        <v>16</v>
      </c>
      <c r="B16" s="5" t="s">
        <v>17</v>
      </c>
      <c r="C16" s="4" t="s">
        <v>18</v>
      </c>
      <c r="D16" s="6"/>
      <c r="E16" s="4" t="s">
        <v>19</v>
      </c>
      <c r="F16" s="4" t="s">
        <v>20</v>
      </c>
      <c r="G16" s="4" t="s">
        <v>21</v>
      </c>
      <c r="H16" s="4" t="s">
        <v>22</v>
      </c>
    </row>
    <row r="17" spans="1:17" x14ac:dyDescent="0.25">
      <c r="A17" s="2">
        <v>1</v>
      </c>
      <c r="B17" s="8">
        <v>6.9444444444444447E-4</v>
      </c>
      <c r="C17" s="9">
        <f>(AVERAGE(F17:H17))/E17</f>
        <v>0.96533333333333327</v>
      </c>
      <c r="D17">
        <v>88</v>
      </c>
      <c r="E17" s="3">
        <v>0.5</v>
      </c>
      <c r="F17" s="1">
        <v>0.48499999999999999</v>
      </c>
      <c r="G17" s="1">
        <v>0.48299999999999998</v>
      </c>
      <c r="H17" s="1">
        <v>0.48</v>
      </c>
    </row>
    <row r="18" spans="1:17" x14ac:dyDescent="0.25">
      <c r="A18" s="2">
        <v>2</v>
      </c>
      <c r="B18" s="8">
        <v>1.3888888888888888E-2</v>
      </c>
      <c r="C18" s="9">
        <f t="shared" ref="C18:C23" si="2">(AVERAGE(F18:H18))/E18</f>
        <v>0.97066666666666668</v>
      </c>
      <c r="E18" s="3">
        <v>0.5</v>
      </c>
      <c r="F18" s="1">
        <v>0.49</v>
      </c>
      <c r="G18" s="1">
        <v>0.48599999999999999</v>
      </c>
      <c r="H18" s="1">
        <v>0.48</v>
      </c>
    </row>
    <row r="19" spans="1:17" x14ac:dyDescent="0.25">
      <c r="A19" s="2">
        <v>3</v>
      </c>
      <c r="B19" s="8">
        <v>2.8472222222222222E-2</v>
      </c>
      <c r="C19" s="9">
        <f t="shared" si="2"/>
        <v>0.9946666666666667</v>
      </c>
      <c r="E19" s="3">
        <v>0.5</v>
      </c>
      <c r="F19" s="1">
        <v>0.495</v>
      </c>
      <c r="G19" s="1">
        <v>0.497</v>
      </c>
      <c r="H19" s="1">
        <v>0.5</v>
      </c>
    </row>
    <row r="20" spans="1:17" x14ac:dyDescent="0.25">
      <c r="A20" s="2">
        <v>4</v>
      </c>
      <c r="B20" s="8">
        <v>4.1666666666666664E-2</v>
      </c>
      <c r="C20" s="9">
        <f t="shared" si="2"/>
        <v>1.0033333333333332</v>
      </c>
      <c r="E20" s="3">
        <v>0.5</v>
      </c>
      <c r="F20" s="1">
        <v>0.503</v>
      </c>
      <c r="G20" s="1">
        <v>0.502</v>
      </c>
      <c r="H20" s="1">
        <v>0.5</v>
      </c>
      <c r="Q20" s="11"/>
    </row>
    <row r="21" spans="1:17" x14ac:dyDescent="0.25">
      <c r="A21" s="2">
        <v>5</v>
      </c>
      <c r="B21" s="8">
        <v>5.5555555555555552E-2</v>
      </c>
      <c r="C21" s="9">
        <f t="shared" si="2"/>
        <v>1.0313333333333334</v>
      </c>
      <c r="E21" s="3">
        <v>0.5</v>
      </c>
      <c r="F21" s="1">
        <v>0.50800000000000001</v>
      </c>
      <c r="G21" s="1">
        <v>0.51900000000000002</v>
      </c>
      <c r="H21" s="1">
        <v>0.52</v>
      </c>
      <c r="Q21" s="11"/>
    </row>
    <row r="22" spans="1:17" x14ac:dyDescent="0.25">
      <c r="A22" s="2">
        <v>6</v>
      </c>
      <c r="B22" s="8">
        <v>6.9444444444444434E-2</v>
      </c>
      <c r="C22" s="9">
        <f t="shared" si="2"/>
        <v>1.0346666666666666</v>
      </c>
      <c r="E22" s="3">
        <v>0.5</v>
      </c>
      <c r="F22" s="1">
        <v>0.51500000000000001</v>
      </c>
      <c r="G22" s="1">
        <v>0.51700000000000002</v>
      </c>
      <c r="H22" s="1">
        <v>0.52</v>
      </c>
      <c r="Q22" s="11"/>
    </row>
    <row r="23" spans="1:17" x14ac:dyDescent="0.25">
      <c r="A23" s="2">
        <v>7</v>
      </c>
      <c r="B23" s="8">
        <v>8.3333333333333329E-2</v>
      </c>
      <c r="C23" s="9">
        <f t="shared" si="2"/>
        <v>1.0453333333333334</v>
      </c>
      <c r="E23" s="3">
        <v>0.5</v>
      </c>
      <c r="F23" s="1">
        <v>0.52300000000000002</v>
      </c>
      <c r="G23" s="1">
        <v>0.51700000000000002</v>
      </c>
      <c r="H23" s="1">
        <v>0.52800000000000002</v>
      </c>
      <c r="Q23" s="11"/>
    </row>
    <row r="24" spans="1:17" x14ac:dyDescent="0.25">
      <c r="A24" s="2"/>
      <c r="B24" s="8"/>
      <c r="C24" s="9"/>
      <c r="E24" s="3"/>
      <c r="F24" s="1"/>
      <c r="G24" s="1"/>
      <c r="H24" s="1"/>
    </row>
    <row r="25" spans="1:17" x14ac:dyDescent="0.25">
      <c r="A25" s="2"/>
      <c r="B25" s="8"/>
      <c r="C25" s="9"/>
      <c r="E25" s="3"/>
      <c r="F25" s="1"/>
      <c r="G25" s="1"/>
      <c r="H25" s="1"/>
    </row>
    <row r="26" spans="1:17" x14ac:dyDescent="0.25">
      <c r="A26" s="2"/>
      <c r="B26" s="8"/>
      <c r="C26" s="9"/>
      <c r="E26" s="3"/>
      <c r="F26" s="1"/>
      <c r="G26" s="1"/>
      <c r="H26" s="1"/>
    </row>
    <row r="28" spans="1:17" x14ac:dyDescent="0.25">
      <c r="A28" s="7" t="s">
        <v>15</v>
      </c>
      <c r="B28" s="7" t="s">
        <v>9</v>
      </c>
    </row>
    <row r="29" spans="1:17" x14ac:dyDescent="0.25">
      <c r="A29" s="4" t="s">
        <v>16</v>
      </c>
      <c r="B29" s="5" t="s">
        <v>17</v>
      </c>
      <c r="C29" s="4" t="s">
        <v>18</v>
      </c>
      <c r="D29" s="6"/>
      <c r="E29" s="4" t="s">
        <v>19</v>
      </c>
      <c r="F29" s="4" t="s">
        <v>20</v>
      </c>
      <c r="G29" s="4" t="s">
        <v>21</v>
      </c>
      <c r="H29" s="4" t="s">
        <v>22</v>
      </c>
    </row>
    <row r="30" spans="1:17" x14ac:dyDescent="0.25">
      <c r="A30" s="2">
        <v>1</v>
      </c>
      <c r="B30" s="8">
        <v>6.9444444444444447E-4</v>
      </c>
      <c r="C30" s="9">
        <f>(AVERAGE(F30:H30))/E30</f>
        <v>0.96533333333333327</v>
      </c>
      <c r="E30" s="3">
        <v>0.5</v>
      </c>
      <c r="F30" s="1">
        <v>0.48299999999999998</v>
      </c>
      <c r="G30" s="1">
        <v>0.48499999999999999</v>
      </c>
      <c r="H30" s="1">
        <v>0.48</v>
      </c>
    </row>
    <row r="31" spans="1:17" x14ac:dyDescent="0.25">
      <c r="A31" s="2">
        <v>2</v>
      </c>
      <c r="B31" s="8">
        <v>1.3888888888888888E-2</v>
      </c>
      <c r="C31" s="9">
        <f t="shared" ref="C31:C36" si="3">(AVERAGE(F31:H31))/E31</f>
        <v>0.98066666666666669</v>
      </c>
      <c r="E31" s="3">
        <v>0.5</v>
      </c>
      <c r="F31" s="1">
        <v>0.49</v>
      </c>
      <c r="G31" s="1">
        <v>0.49</v>
      </c>
      <c r="H31" s="1">
        <v>0.49099999999999999</v>
      </c>
    </row>
    <row r="32" spans="1:17" x14ac:dyDescent="0.25">
      <c r="A32" s="2">
        <v>3</v>
      </c>
      <c r="B32" s="8">
        <v>2.9166666666666664E-2</v>
      </c>
      <c r="C32" s="9">
        <f t="shared" si="3"/>
        <v>0.99400000000000011</v>
      </c>
      <c r="E32" s="3">
        <v>0.5</v>
      </c>
      <c r="F32" s="1">
        <v>0.495</v>
      </c>
      <c r="G32" s="1">
        <v>0.5</v>
      </c>
      <c r="H32" s="1">
        <v>0.496</v>
      </c>
    </row>
    <row r="33" spans="1:8" x14ac:dyDescent="0.25">
      <c r="A33" s="2">
        <v>4</v>
      </c>
      <c r="B33" s="8">
        <v>4.1666666666666664E-2</v>
      </c>
      <c r="C33" s="9" t="e">
        <f>+NA()</f>
        <v>#N/A</v>
      </c>
      <c r="E33" s="3">
        <v>0.5</v>
      </c>
      <c r="F33" s="1">
        <v>0.495</v>
      </c>
      <c r="G33" s="1">
        <v>0.495</v>
      </c>
      <c r="H33" s="1">
        <v>0.49399999999999999</v>
      </c>
    </row>
    <row r="34" spans="1:8" x14ac:dyDescent="0.25">
      <c r="A34" s="2">
        <v>5</v>
      </c>
      <c r="B34" s="8">
        <v>5.6250000000000001E-2</v>
      </c>
      <c r="C34" s="9">
        <f t="shared" si="3"/>
        <v>1.024</v>
      </c>
      <c r="E34" s="3">
        <v>0.5</v>
      </c>
      <c r="F34" s="1">
        <v>0.51200000000000001</v>
      </c>
      <c r="G34" s="1">
        <v>0.51400000000000001</v>
      </c>
      <c r="H34" s="1">
        <v>0.51</v>
      </c>
    </row>
    <row r="35" spans="1:8" x14ac:dyDescent="0.25">
      <c r="A35" s="2">
        <v>6</v>
      </c>
      <c r="B35" s="8">
        <v>6.9444444444444434E-2</v>
      </c>
      <c r="C35" s="9">
        <f t="shared" si="3"/>
        <v>1.0273333333333334</v>
      </c>
      <c r="E35" s="3">
        <v>0.5</v>
      </c>
      <c r="F35" s="1">
        <v>0.51</v>
      </c>
      <c r="G35" s="1">
        <v>0.51700000000000002</v>
      </c>
      <c r="H35" s="1">
        <v>0.51400000000000001</v>
      </c>
    </row>
    <row r="36" spans="1:8" x14ac:dyDescent="0.25">
      <c r="A36" s="2">
        <v>7</v>
      </c>
      <c r="B36" s="8">
        <v>8.4722222222222213E-2</v>
      </c>
      <c r="C36" s="9">
        <f t="shared" si="3"/>
        <v>1.0426666666666666</v>
      </c>
      <c r="E36" s="3">
        <v>0.5</v>
      </c>
      <c r="F36" s="1">
        <v>0.52100000000000002</v>
      </c>
      <c r="G36" s="1">
        <v>0.52600000000000002</v>
      </c>
      <c r="H36" s="1">
        <v>0.51700000000000002</v>
      </c>
    </row>
    <row r="37" spans="1:8" x14ac:dyDescent="0.25">
      <c r="A37" s="2"/>
      <c r="B37" s="8"/>
      <c r="C37" s="9"/>
      <c r="E37" s="3"/>
      <c r="F37" s="1"/>
      <c r="G37" s="1"/>
      <c r="H37" s="1"/>
    </row>
    <row r="38" spans="1:8" x14ac:dyDescent="0.25">
      <c r="A38" s="2"/>
      <c r="B38" s="8"/>
      <c r="C38" s="9"/>
      <c r="E38" s="3"/>
      <c r="F38" s="1"/>
      <c r="G38" s="1"/>
      <c r="H38" s="1"/>
    </row>
    <row r="39" spans="1:8" x14ac:dyDescent="0.25">
      <c r="A39" s="2"/>
      <c r="B39" s="8"/>
      <c r="C39" s="9"/>
      <c r="E39" s="3"/>
      <c r="F39" s="1"/>
      <c r="G39" s="1"/>
      <c r="H39" s="1"/>
    </row>
    <row r="44" spans="1:8" x14ac:dyDescent="0.25">
      <c r="A44" s="7" t="s">
        <v>15</v>
      </c>
      <c r="B44" s="7" t="s">
        <v>13</v>
      </c>
    </row>
    <row r="45" spans="1:8" x14ac:dyDescent="0.25">
      <c r="A45" s="4" t="s">
        <v>16</v>
      </c>
      <c r="B45" s="5" t="s">
        <v>17</v>
      </c>
      <c r="C45" s="4" t="s">
        <v>18</v>
      </c>
      <c r="D45" s="6"/>
      <c r="E45" s="4" t="s">
        <v>19</v>
      </c>
      <c r="F45" s="4" t="s">
        <v>20</v>
      </c>
      <c r="G45" s="4" t="s">
        <v>21</v>
      </c>
      <c r="H45" s="4" t="s">
        <v>22</v>
      </c>
    </row>
    <row r="46" spans="1:8" x14ac:dyDescent="0.25">
      <c r="A46" s="2">
        <v>1</v>
      </c>
      <c r="B46" s="8">
        <v>1.3888888888888889E-3</v>
      </c>
      <c r="C46" s="9">
        <f>(AVERAGE(F46:H46))/E46</f>
        <v>1.1133333333333333</v>
      </c>
      <c r="E46" s="3">
        <v>0.5</v>
      </c>
      <c r="F46" s="1">
        <v>0.55300000000000005</v>
      </c>
      <c r="G46" s="1">
        <v>0.56000000000000005</v>
      </c>
      <c r="H46" s="1">
        <v>0.55700000000000005</v>
      </c>
    </row>
    <row r="47" spans="1:8" x14ac:dyDescent="0.25">
      <c r="A47" s="2">
        <v>2</v>
      </c>
      <c r="B47" s="8">
        <v>1.3888888888888888E-2</v>
      </c>
      <c r="C47" s="9">
        <f t="shared" ref="C47:C52" si="4">(AVERAGE(F47:H47))/E47</f>
        <v>1.1140000000000001</v>
      </c>
      <c r="E47" s="3">
        <v>0.5</v>
      </c>
      <c r="F47" s="1">
        <v>0.55700000000000005</v>
      </c>
      <c r="G47" s="1">
        <v>0.56100000000000005</v>
      </c>
      <c r="H47" s="1">
        <v>0.55300000000000005</v>
      </c>
    </row>
    <row r="48" spans="1:8" x14ac:dyDescent="0.25">
      <c r="A48" s="2">
        <v>3</v>
      </c>
      <c r="B48" s="8">
        <v>2.7777777777777776E-2</v>
      </c>
      <c r="C48" s="9">
        <f t="shared" si="4"/>
        <v>1.1160000000000001</v>
      </c>
      <c r="E48" s="3">
        <v>0.5</v>
      </c>
      <c r="F48" s="1">
        <v>0.55700000000000005</v>
      </c>
      <c r="G48" s="1">
        <v>0.56100000000000005</v>
      </c>
      <c r="H48" s="1">
        <v>0.55600000000000005</v>
      </c>
    </row>
    <row r="49" spans="1:8" x14ac:dyDescent="0.25">
      <c r="A49" s="2">
        <v>4</v>
      </c>
      <c r="B49" s="8">
        <v>4.2361111111111106E-2</v>
      </c>
      <c r="C49" s="9">
        <f t="shared" si="4"/>
        <v>1.1340000000000001</v>
      </c>
      <c r="E49" s="3">
        <v>0.5</v>
      </c>
      <c r="F49" s="1">
        <v>0.57099999999999995</v>
      </c>
      <c r="G49" s="1">
        <v>0.56000000000000005</v>
      </c>
      <c r="H49" s="1">
        <v>0.56999999999999995</v>
      </c>
    </row>
    <row r="50" spans="1:8" x14ac:dyDescent="0.25">
      <c r="A50" s="2">
        <v>5</v>
      </c>
      <c r="B50" s="8">
        <v>5.5555555555555552E-2</v>
      </c>
      <c r="C50" s="9">
        <f t="shared" si="4"/>
        <v>1.1733333333333331</v>
      </c>
      <c r="E50" s="3">
        <v>0.5</v>
      </c>
      <c r="F50" s="1">
        <v>0.59299999999999997</v>
      </c>
      <c r="G50" s="1">
        <v>0.57899999999999996</v>
      </c>
      <c r="H50" s="1">
        <v>0.58799999999999997</v>
      </c>
    </row>
    <row r="51" spans="1:8" x14ac:dyDescent="0.25">
      <c r="A51" s="2">
        <v>6</v>
      </c>
      <c r="B51" s="8">
        <v>6.9444444444444434E-2</v>
      </c>
      <c r="C51" s="9">
        <f t="shared" si="4"/>
        <v>1.1646666666666665</v>
      </c>
      <c r="E51" s="3">
        <v>0.5</v>
      </c>
      <c r="F51" s="1">
        <v>0.60099999999999998</v>
      </c>
      <c r="G51" s="1">
        <v>0.57299999999999995</v>
      </c>
      <c r="H51" s="1">
        <v>0.57299999999999995</v>
      </c>
    </row>
    <row r="52" spans="1:8" x14ac:dyDescent="0.25">
      <c r="A52" s="2">
        <v>7</v>
      </c>
      <c r="B52" s="8">
        <v>8.4722222222222213E-2</v>
      </c>
      <c r="C52" s="9">
        <f t="shared" si="4"/>
        <v>1.1679999999999999</v>
      </c>
      <c r="E52" s="3">
        <v>0.5</v>
      </c>
      <c r="F52" s="1">
        <v>0.58499999999999996</v>
      </c>
      <c r="G52" s="1">
        <v>0.58499999999999996</v>
      </c>
      <c r="H52" s="1">
        <v>0.58199999999999996</v>
      </c>
    </row>
    <row r="53" spans="1:8" x14ac:dyDescent="0.25">
      <c r="A53" s="2"/>
      <c r="B53" s="8"/>
      <c r="C53" s="9"/>
      <c r="E53" s="3"/>
      <c r="F53" s="1"/>
      <c r="G53" s="1"/>
      <c r="H53" s="1"/>
    </row>
    <row r="54" spans="1:8" x14ac:dyDescent="0.25">
      <c r="A54" s="2"/>
      <c r="B54" s="8"/>
      <c r="C54" s="9"/>
      <c r="E54" s="3"/>
      <c r="F54" s="1"/>
      <c r="G54" s="1"/>
      <c r="H54" s="1"/>
    </row>
    <row r="55" spans="1:8" x14ac:dyDescent="0.25">
      <c r="A55" s="2"/>
      <c r="B55" s="8"/>
      <c r="C55" s="9"/>
      <c r="E55" s="3"/>
      <c r="F55" s="1"/>
      <c r="G55" s="1"/>
      <c r="H55" s="1"/>
    </row>
    <row r="57" spans="1:8" x14ac:dyDescent="0.25">
      <c r="A57" s="7" t="s">
        <v>15</v>
      </c>
      <c r="B57" s="7" t="s">
        <v>10</v>
      </c>
    </row>
    <row r="58" spans="1:8" x14ac:dyDescent="0.25">
      <c r="A58" s="4" t="s">
        <v>16</v>
      </c>
      <c r="B58" s="5" t="s">
        <v>17</v>
      </c>
      <c r="C58" s="4" t="s">
        <v>18</v>
      </c>
      <c r="D58" s="6"/>
      <c r="E58" s="4" t="s">
        <v>19</v>
      </c>
      <c r="F58" s="4" t="s">
        <v>20</v>
      </c>
      <c r="G58" s="4" t="s">
        <v>21</v>
      </c>
      <c r="H58" s="4" t="s">
        <v>22</v>
      </c>
    </row>
    <row r="59" spans="1:8" x14ac:dyDescent="0.25">
      <c r="A59" s="2">
        <v>1</v>
      </c>
      <c r="B59" s="8">
        <v>6.9444444444444447E-4</v>
      </c>
      <c r="C59" s="9"/>
      <c r="E59" s="3">
        <v>0.5</v>
      </c>
      <c r="F59" s="10">
        <v>0.67900000000000005</v>
      </c>
      <c r="G59" s="1">
        <v>0.68799999999999994</v>
      </c>
      <c r="H59" s="1">
        <v>0.68200000000000005</v>
      </c>
    </row>
    <row r="60" spans="1:8" x14ac:dyDescent="0.25">
      <c r="A60" s="2">
        <v>2</v>
      </c>
      <c r="B60" s="8">
        <v>1.3888888888888888E-2</v>
      </c>
      <c r="C60" s="9">
        <f t="shared" ref="C60:C65" si="5">(AVERAGE(F60:H60))/E60</f>
        <v>1.3993333333333331</v>
      </c>
      <c r="E60" s="3">
        <v>0.5</v>
      </c>
      <c r="F60" s="1">
        <v>0.69599999999999995</v>
      </c>
      <c r="G60" s="1">
        <v>0.70399999999999996</v>
      </c>
      <c r="H60" s="1">
        <v>0.69899999999999995</v>
      </c>
    </row>
    <row r="61" spans="1:8" x14ac:dyDescent="0.25">
      <c r="A61" s="2">
        <v>3</v>
      </c>
      <c r="B61" s="8">
        <v>2.7777777777777776E-2</v>
      </c>
      <c r="C61" s="9">
        <f t="shared" si="5"/>
        <v>1.4106666666666667</v>
      </c>
      <c r="E61" s="3">
        <v>0.5</v>
      </c>
      <c r="F61" s="1">
        <v>0.70499999999999996</v>
      </c>
      <c r="G61" s="1">
        <v>0.70199999999999996</v>
      </c>
      <c r="H61" s="1">
        <v>0.70899999999999996</v>
      </c>
    </row>
    <row r="62" spans="1:8" x14ac:dyDescent="0.25">
      <c r="A62" s="2">
        <v>4</v>
      </c>
      <c r="B62" s="8">
        <v>4.1666666666666664E-2</v>
      </c>
      <c r="C62" s="9">
        <f t="shared" si="5"/>
        <v>1.4206666666666665</v>
      </c>
      <c r="E62" s="3">
        <v>0.5</v>
      </c>
      <c r="F62" s="1">
        <v>0.71799999999999997</v>
      </c>
      <c r="G62" s="1">
        <v>0.70599999999999996</v>
      </c>
      <c r="H62" s="1">
        <v>0.70699999999999996</v>
      </c>
    </row>
    <row r="63" spans="1:8" x14ac:dyDescent="0.25">
      <c r="A63" s="2">
        <v>5</v>
      </c>
      <c r="B63" s="8">
        <v>5.5555555555555552E-2</v>
      </c>
      <c r="C63" s="9">
        <f t="shared" si="5"/>
        <v>1.4313333333333336</v>
      </c>
      <c r="E63" s="3">
        <v>0.5</v>
      </c>
      <c r="F63" s="1">
        <v>0.71</v>
      </c>
      <c r="G63" s="1">
        <v>0.72099999999999997</v>
      </c>
      <c r="H63" s="1">
        <v>0.71599999999999997</v>
      </c>
    </row>
    <row r="64" spans="1:8" x14ac:dyDescent="0.25">
      <c r="A64" s="2">
        <v>6</v>
      </c>
      <c r="B64" s="8">
        <v>6.9444444444444434E-2</v>
      </c>
      <c r="C64" s="9">
        <f t="shared" si="5"/>
        <v>1.4433333333333334</v>
      </c>
      <c r="E64" s="3">
        <v>0.5</v>
      </c>
      <c r="F64" s="1">
        <v>0.72299999999999998</v>
      </c>
      <c r="G64" s="1">
        <v>0.72099999999999997</v>
      </c>
      <c r="H64" s="1">
        <v>0.72099999999999997</v>
      </c>
    </row>
    <row r="65" spans="1:8" x14ac:dyDescent="0.25">
      <c r="A65" s="2">
        <v>7</v>
      </c>
      <c r="B65" s="8">
        <v>8.4722222222222213E-2</v>
      </c>
      <c r="C65" s="9">
        <f t="shared" si="5"/>
        <v>1.4720000000000002</v>
      </c>
      <c r="E65" s="3">
        <v>0.5</v>
      </c>
      <c r="F65" s="1">
        <v>0.74199999999999999</v>
      </c>
      <c r="G65" s="1">
        <v>0.73199999999999998</v>
      </c>
      <c r="H65" s="1">
        <v>0.73399999999999999</v>
      </c>
    </row>
    <row r="66" spans="1:8" x14ac:dyDescent="0.25">
      <c r="A66" s="2"/>
      <c r="B66" s="8"/>
      <c r="C66" s="9"/>
      <c r="E66" s="3"/>
      <c r="F66" s="1"/>
      <c r="G66" s="1"/>
      <c r="H66" s="1"/>
    </row>
    <row r="67" spans="1:8" x14ac:dyDescent="0.25">
      <c r="A67" s="2"/>
      <c r="B67" s="8"/>
      <c r="C67" s="9"/>
      <c r="E67" s="3"/>
      <c r="F67" s="1"/>
      <c r="G67" s="1"/>
      <c r="H67" s="1"/>
    </row>
    <row r="68" spans="1:8" x14ac:dyDescent="0.25">
      <c r="A68" s="2"/>
      <c r="B68" s="8"/>
      <c r="C68" s="9"/>
      <c r="E68" s="3"/>
      <c r="F68" s="1"/>
      <c r="G68" s="1"/>
      <c r="H68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240 micromol·m-2·s-1</vt:lpstr>
      <vt:lpstr>120 micromol·m-2·s-1</vt:lpstr>
      <vt:lpstr>60 micromol·m-2·s-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Josue</cp:lastModifiedBy>
  <dcterms:created xsi:type="dcterms:W3CDTF">2017-06-07T23:38:06Z</dcterms:created>
  <dcterms:modified xsi:type="dcterms:W3CDTF">2019-07-10T16:03:33Z</dcterms:modified>
</cp:coreProperties>
</file>